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</sheets>
  <definedNames>
    <definedName function="false" hidden="true" localSheetId="0" name="_xlnm._FilterDatabase" vbProcedure="false">Sheet2!$B$1:$B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61">
  <si>
    <t xml:space="preserve">N°</t>
  </si>
  <si>
    <t xml:space="preserve">Sample names</t>
  </si>
  <si>
    <t xml:space="preserve">Positive droplets (Fam)</t>
  </si>
  <si>
    <t xml:space="preserve">Negative droplet Fam)</t>
  </si>
  <si>
    <t xml:space="preserve">Positive droplets (Hex)</t>
  </si>
  <si>
    <t xml:space="preserve">Negative droplet (Hex)</t>
  </si>
  <si>
    <t xml:space="preserve">Total droplets</t>
  </si>
  <si>
    <t xml:space="preserve">Threshold</t>
  </si>
  <si>
    <t xml:space="preserve">p/T (Fam)</t>
  </si>
  <si>
    <r>
      <rPr>
        <sz val="12"/>
        <color rgb="FF000000"/>
        <rFont val="Times New Roman"/>
        <family val="1"/>
      </rPr>
      <t xml:space="preserve">λ</t>
    </r>
    <r>
      <rPr>
        <i val="true"/>
        <vertAlign val="subscript"/>
        <sz val="10"/>
        <color rgb="FF000000"/>
        <rFont val="Times New Roman"/>
        <family val="1"/>
      </rPr>
      <t xml:space="preserve">Ace.1</t>
    </r>
    <r>
      <rPr>
        <i val="true"/>
        <vertAlign val="superscript"/>
        <sz val="10"/>
        <color rgb="FF000000"/>
        <rFont val="Times New Roman"/>
        <family val="1"/>
      </rPr>
      <t xml:space="preserve">R</t>
    </r>
    <r>
      <rPr>
        <vertAlign val="subscript"/>
        <sz val="10"/>
        <color rgb="FF000000"/>
        <rFont val="Times New Roman"/>
        <family val="1"/>
      </rPr>
      <t xml:space="preserve"> </t>
    </r>
  </si>
  <si>
    <t xml:space="preserve">p/T (Hex)</t>
  </si>
  <si>
    <r>
      <rPr>
        <sz val="12"/>
        <color rgb="FF000000"/>
        <rFont val="Times New Roman"/>
        <family val="1"/>
      </rPr>
      <t xml:space="preserve">λ</t>
    </r>
    <r>
      <rPr>
        <i val="true"/>
        <vertAlign val="subscript"/>
        <sz val="10"/>
        <color rgb="FF000000"/>
        <rFont val="Times New Roman"/>
        <family val="1"/>
      </rPr>
      <t xml:space="preserve">Ace.1</t>
    </r>
    <r>
      <rPr>
        <i val="true"/>
        <vertAlign val="superscript"/>
        <sz val="10"/>
        <color rgb="FF000000"/>
        <rFont val="Times New Roman"/>
        <family val="1"/>
      </rPr>
      <t xml:space="preserve">S</t>
    </r>
  </si>
  <si>
    <r>
      <rPr>
        <sz val="12"/>
        <color rgb="FF000000"/>
        <rFont val="Times New Roman"/>
        <family val="1"/>
      </rPr>
      <t xml:space="preserve">R</t>
    </r>
    <r>
      <rPr>
        <vertAlign val="subscript"/>
        <sz val="12"/>
        <color rgb="FF000000"/>
        <rFont val="Times New Roman"/>
        <family val="1"/>
      </rPr>
      <t xml:space="preserve">ddPCR</t>
    </r>
  </si>
  <si>
    <r>
      <rPr>
        <sz val="12"/>
        <color rgb="FF000000"/>
        <rFont val="Times New Roman"/>
        <family val="1"/>
      </rPr>
      <t xml:space="preserve">ln(R</t>
    </r>
    <r>
      <rPr>
        <vertAlign val="subscript"/>
        <sz val="12"/>
        <color rgb="FF000000"/>
        <rFont val="Times New Roman"/>
        <family val="1"/>
      </rPr>
      <t xml:space="preserve">ddPCR</t>
    </r>
    <r>
      <rPr>
        <sz val="12"/>
        <color rgb="FF000000"/>
        <rFont val="Times New Roman"/>
        <family val="1"/>
      </rPr>
      <t xml:space="preserve">)</t>
    </r>
  </si>
  <si>
    <r>
      <rPr>
        <sz val="12"/>
        <color rgb="FF000000"/>
        <rFont val="Times New Roman"/>
        <family val="1"/>
      </rPr>
      <t xml:space="preserve">(λ</t>
    </r>
    <r>
      <rPr>
        <i val="true"/>
        <vertAlign val="subscript"/>
        <sz val="10"/>
        <color rgb="FF000000"/>
        <rFont val="Times New Roman"/>
        <family val="1"/>
      </rPr>
      <t xml:space="preserve">Ace.1</t>
    </r>
    <r>
      <rPr>
        <i val="true"/>
        <vertAlign val="superscript"/>
        <sz val="10"/>
        <color rgb="FF000000"/>
        <rFont val="Times New Roman"/>
        <family val="1"/>
      </rPr>
      <t xml:space="preserve">R</t>
    </r>
    <r>
      <rPr>
        <vertAlign val="subscript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)</t>
    </r>
    <r>
      <rPr>
        <vertAlign val="superscript"/>
        <sz val="10"/>
        <color rgb="FF000000"/>
        <rFont val="Times New Roman"/>
        <family val="1"/>
      </rPr>
      <t xml:space="preserve">2</t>
    </r>
  </si>
  <si>
    <r>
      <rPr>
        <sz val="12"/>
        <color rgb="FF000000"/>
        <rFont val="Times New Roman"/>
        <family val="1"/>
      </rPr>
      <t xml:space="preserve">(λ</t>
    </r>
    <r>
      <rPr>
        <i val="true"/>
        <vertAlign val="subscript"/>
        <sz val="10"/>
        <color rgb="FF000000"/>
        <rFont val="Times New Roman"/>
        <family val="1"/>
      </rPr>
      <t xml:space="preserve">Ace.1</t>
    </r>
    <r>
      <rPr>
        <i val="true"/>
        <vertAlign val="superscript"/>
        <sz val="10"/>
        <color rgb="FF000000"/>
        <rFont val="Times New Roman"/>
        <family val="1"/>
      </rPr>
      <t xml:space="preserve">S</t>
    </r>
    <r>
      <rPr>
        <vertAlign val="subscript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)</t>
    </r>
    <r>
      <rPr>
        <vertAlign val="superscript"/>
        <sz val="10"/>
        <color rgb="FF000000"/>
        <rFont val="Times New Roman"/>
        <family val="1"/>
      </rPr>
      <t xml:space="preserve">2</t>
    </r>
  </si>
  <si>
    <t xml:space="preserve">σ2X</t>
  </si>
  <si>
    <t xml:space="preserve">ST Deviation</t>
  </si>
  <si>
    <t xml:space="preserve">95% CI</t>
  </si>
  <si>
    <t xml:space="preserve">0,025% CI</t>
  </si>
  <si>
    <t xml:space="preserve">Okyereko</t>
  </si>
  <si>
    <t xml:space="preserve">Boromo G3</t>
  </si>
  <si>
    <t xml:space="preserve">Kisumu 1</t>
  </si>
  <si>
    <t xml:space="preserve">Kisumu 8</t>
  </si>
  <si>
    <t xml:space="preserve">Sikensis 12</t>
  </si>
  <si>
    <t xml:space="preserve">Daloua 11</t>
  </si>
  <si>
    <t xml:space="preserve">Sikensis 1</t>
  </si>
  <si>
    <t xml:space="preserve">Kisumu 3</t>
  </si>
  <si>
    <t xml:space="preserve">Vallée du Kou A10</t>
  </si>
  <si>
    <t xml:space="preserve">Boromo 25</t>
  </si>
  <si>
    <t xml:space="preserve">Dano C7</t>
  </si>
  <si>
    <t xml:space="preserve">Boromo B2</t>
  </si>
  <si>
    <t xml:space="preserve">Dano 33</t>
  </si>
  <si>
    <t xml:space="preserve">Dano 34</t>
  </si>
  <si>
    <t xml:space="preserve">Divo 5</t>
  </si>
  <si>
    <t xml:space="preserve">Dano D6</t>
  </si>
  <si>
    <t xml:space="preserve">Cape-Coast 5</t>
  </si>
  <si>
    <t xml:space="preserve">Divo 1</t>
  </si>
  <si>
    <t xml:space="preserve">Divo 3</t>
  </si>
  <si>
    <t xml:space="preserve">DD2</t>
  </si>
  <si>
    <t xml:space="preserve">Orodara D11</t>
  </si>
  <si>
    <t xml:space="preserve">DD1</t>
  </si>
  <si>
    <t xml:space="preserve">Divo 7</t>
  </si>
  <si>
    <t xml:space="preserve">Tiassalé 21</t>
  </si>
  <si>
    <t xml:space="preserve">Orodara 8.22</t>
  </si>
  <si>
    <t xml:space="preserve">Orodara 8.10</t>
  </si>
  <si>
    <t xml:space="preserve">Orodara 6.4</t>
  </si>
  <si>
    <t xml:space="preserve">Orodara 8.13</t>
  </si>
  <si>
    <t xml:space="preserve">Baguida 99</t>
  </si>
  <si>
    <t xml:space="preserve">Toumodi 8</t>
  </si>
  <si>
    <t xml:space="preserve">Toumodi 2</t>
  </si>
  <si>
    <t xml:space="preserve">Koforidua 7</t>
  </si>
  <si>
    <t xml:space="preserve">Baguida 77</t>
  </si>
  <si>
    <t xml:space="preserve">Ashaman 5</t>
  </si>
  <si>
    <t xml:space="preserve">Koforidua 18</t>
  </si>
  <si>
    <t xml:space="preserve">Ashaman 4</t>
  </si>
  <si>
    <t xml:space="preserve">Koforidua 3</t>
  </si>
  <si>
    <t xml:space="preserve">Orodaea A9</t>
  </si>
  <si>
    <t xml:space="preserve">Acerkis</t>
  </si>
  <si>
    <t xml:space="preserve">Baguida 6.5</t>
  </si>
  <si>
    <t xml:space="preserve">Ashaman 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i val="true"/>
      <vertAlign val="subscript"/>
      <sz val="10"/>
      <color rgb="FF000000"/>
      <name val="Times New Roman"/>
      <family val="1"/>
    </font>
    <font>
      <i val="true"/>
      <vertAlign val="superscript"/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2"/>
  <sheetViews>
    <sheetView showFormulas="false" showGridLines="true" showRowColHeaders="true" showZeros="true" rightToLeft="false" tabSelected="true" showOutlineSymbols="true" defaultGridColor="true" view="normal" topLeftCell="AB11" colorId="64" zoomScale="100" zoomScaleNormal="100" zoomScalePageLayoutView="100" workbookViewId="0">
      <selection pane="topLeft" activeCell="H1" activeCellId="0" sqref="H1"/>
    </sheetView>
  </sheetViews>
  <sheetFormatPr defaultColWidth="10.90234375" defaultRowHeight="15" zeroHeight="false" outlineLevelRow="0" outlineLevelCol="0"/>
  <cols>
    <col collapsed="false" customWidth="true" hidden="false" outlineLevel="0" max="2" min="2" style="1" width="14.15"/>
    <col collapsed="false" customWidth="true" hidden="false" outlineLevel="0" max="3" min="3" style="0" width="20.15"/>
    <col collapsed="false" customWidth="true" hidden="false" outlineLevel="0" max="4" min="4" style="0" width="19.66"/>
    <col collapsed="false" customWidth="true" hidden="false" outlineLevel="0" max="6" min="5" style="0" width="19.83"/>
    <col collapsed="false" customWidth="true" hidden="false" outlineLevel="0" max="7" min="7" style="0" width="12.65"/>
    <col collapsed="false" customWidth="true" hidden="false" outlineLevel="0" max="8" min="8" style="0" width="9.33"/>
    <col collapsed="false" customWidth="true" hidden="false" outlineLevel="0" max="13" min="9" style="0" width="11.83"/>
    <col collapsed="false" customWidth="true" hidden="false" outlineLevel="0" max="14" min="14" style="0" width="12.49"/>
    <col collapsed="false" customWidth="true" hidden="false" outlineLevel="0" max="15" min="15" style="0" width="12.16"/>
    <col collapsed="false" customWidth="true" hidden="false" outlineLevel="0" max="17" min="16" style="0" width="11.83"/>
  </cols>
  <sheetData>
    <row r="1" customFormat="false" ht="17" hidden="false" customHeight="false" outlineLevel="0" collapsed="false">
      <c r="A1" s="0" t="s">
        <v>0</v>
      </c>
      <c r="B1" s="1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2" t="s">
        <v>9</v>
      </c>
      <c r="K1" s="0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0" t="s">
        <v>17</v>
      </c>
      <c r="S1" s="0" t="s">
        <v>18</v>
      </c>
      <c r="T1" s="3" t="s">
        <v>19</v>
      </c>
    </row>
    <row r="2" customFormat="false" ht="15" hidden="false" customHeight="false" outlineLevel="0" collapsed="false">
      <c r="A2" s="0" t="n">
        <v>1</v>
      </c>
      <c r="B2" s="4" t="s">
        <v>20</v>
      </c>
      <c r="C2" s="0" t="n">
        <v>14</v>
      </c>
      <c r="D2" s="0" t="n">
        <v>13906</v>
      </c>
      <c r="E2" s="0" t="n">
        <v>9190</v>
      </c>
      <c r="F2" s="0" t="n">
        <v>4730</v>
      </c>
      <c r="G2" s="0" t="n">
        <v>13920</v>
      </c>
      <c r="H2" s="0" t="n">
        <v>2000</v>
      </c>
      <c r="I2" s="0" t="n">
        <f aca="false">C2/G2</f>
        <v>0.00100574712643678</v>
      </c>
      <c r="J2" s="0" t="n">
        <f aca="false">-LN(1-I2)</f>
        <v>0.00100625322944747</v>
      </c>
      <c r="K2" s="0" t="n">
        <f aca="false">E2/G2</f>
        <v>0.660201149425287</v>
      </c>
      <c r="L2" s="0" t="n">
        <f aca="false">-LN(1-K2)</f>
        <v>1.07940145240243</v>
      </c>
      <c r="M2" s="0" t="n">
        <f aca="false">J2/L2</f>
        <v>0.000932232606513405</v>
      </c>
      <c r="N2" s="0" t="n">
        <f aca="false">LN(M2)</f>
        <v>-6.97792819661396</v>
      </c>
      <c r="O2" s="0" t="n">
        <f aca="false">POWER(J2,2)</f>
        <v>1.01254556177347E-006</v>
      </c>
      <c r="P2" s="0" t="n">
        <f aca="false">POWER(L2,2)</f>
        <v>1.16510749544848</v>
      </c>
      <c r="Q2" s="0" t="n">
        <f aca="false">(1-EXP(-J2))/(G2*O2*EXP(-J2))+(1-EXP(-L2))/(G2*P2*EXP(-L2))</f>
        <v>0.0715483753374328</v>
      </c>
      <c r="R2" s="0" t="n">
        <f aca="false">SQRT(Q2)</f>
        <v>0.267485280599574</v>
      </c>
      <c r="S2" s="0" t="n">
        <f aca="false">NORMSINV(0.975)*R2</f>
        <v>0.524261516369755</v>
      </c>
      <c r="T2" s="0" t="n">
        <f aca="false">NORMSINV(0.025)*R2</f>
        <v>-0.524261516369755</v>
      </c>
    </row>
    <row r="3" customFormat="false" ht="15" hidden="false" customHeight="false" outlineLevel="0" collapsed="false">
      <c r="A3" s="0" t="n">
        <v>2</v>
      </c>
      <c r="B3" s="5" t="s">
        <v>21</v>
      </c>
      <c r="C3" s="0" t="n">
        <v>14</v>
      </c>
      <c r="D3" s="0" t="n">
        <v>13565</v>
      </c>
      <c r="E3" s="0" t="n">
        <v>8106</v>
      </c>
      <c r="F3" s="0" t="n">
        <v>5473</v>
      </c>
      <c r="G3" s="0" t="n">
        <v>13579</v>
      </c>
      <c r="H3" s="0" t="n">
        <v>2000</v>
      </c>
      <c r="I3" s="0" t="n">
        <f aca="false">C3/G3</f>
        <v>0.0010310037557994</v>
      </c>
      <c r="J3" s="0" t="n">
        <f aca="false">-LN(1-I3)</f>
        <v>0.00103153560576254</v>
      </c>
      <c r="K3" s="0" t="n">
        <f aca="false">E3/G3</f>
        <v>0.59695117460785</v>
      </c>
      <c r="L3" s="0" t="n">
        <f aca="false">-LN(1-K3)</f>
        <v>0.908697569554877</v>
      </c>
      <c r="M3" s="0" t="n">
        <f aca="false">J3/L3</f>
        <v>0.00113518032877301</v>
      </c>
      <c r="N3" s="0" t="n">
        <f aca="false">LN(M3)</f>
        <v>-6.78096376069263</v>
      </c>
      <c r="O3" s="0" t="n">
        <f aca="false">POWER(J3,2)</f>
        <v>1.0640657059559E-006</v>
      </c>
      <c r="P3" s="0" t="n">
        <f aca="false">POWER(L3,2)</f>
        <v>0.82573127291494</v>
      </c>
      <c r="Q3" s="0" t="n">
        <f aca="false">(1-EXP(-J3))/(G3*O3*EXP(-J3))+(1-EXP(-L3))/(G3*P3*EXP(-L3))</f>
        <v>0.0715606691887108</v>
      </c>
      <c r="R3" s="0" t="n">
        <f aca="false">SQRT(Q3)</f>
        <v>0.267508260038285</v>
      </c>
      <c r="S3" s="0" t="n">
        <f aca="false">NORMSINV(0.975)*R3</f>
        <v>0.524306555242014</v>
      </c>
      <c r="T3" s="0" t="n">
        <f aca="false">NORMSINV(0.025)*R3</f>
        <v>-0.524306555242014</v>
      </c>
    </row>
    <row r="4" customFormat="false" ht="15" hidden="false" customHeight="false" outlineLevel="0" collapsed="false">
      <c r="A4" s="0" t="n">
        <v>3</v>
      </c>
      <c r="B4" s="5" t="s">
        <v>22</v>
      </c>
      <c r="C4" s="0" t="n">
        <v>82</v>
      </c>
      <c r="D4" s="0" t="n">
        <v>14746</v>
      </c>
      <c r="E4" s="0" t="n">
        <v>13855</v>
      </c>
      <c r="F4" s="0" t="n">
        <v>973</v>
      </c>
      <c r="G4" s="0" t="n">
        <v>14828</v>
      </c>
      <c r="H4" s="0" t="n">
        <v>2000</v>
      </c>
      <c r="I4" s="0" t="n">
        <f aca="false">C4/G4</f>
        <v>0.00553007823037497</v>
      </c>
      <c r="J4" s="0" t="n">
        <f aca="false">-LN(1-I4)</f>
        <v>0.00554542572102702</v>
      </c>
      <c r="K4" s="0" t="n">
        <f aca="false">E4/G4</f>
        <v>0.934380900998112</v>
      </c>
      <c r="L4" s="0" t="n">
        <f aca="false">-LN(1-K4)</f>
        <v>2.72388848208462</v>
      </c>
      <c r="M4" s="0" t="n">
        <f aca="false">J4/L4</f>
        <v>0.00203584902887913</v>
      </c>
      <c r="N4" s="0" t="n">
        <f aca="false">LN(M4)</f>
        <v>-6.19684233388839</v>
      </c>
      <c r="O4" s="0" t="n">
        <f aca="false">POWER(J4,2)</f>
        <v>3.07517464274281E-005</v>
      </c>
      <c r="P4" s="0" t="n">
        <f aca="false">POWER(L4,2)</f>
        <v>7.41956846283324</v>
      </c>
      <c r="Q4" s="0" t="n">
        <f aca="false">(1-EXP(-J4))/(G4*O4*EXP(-J4))+(1-EXP(-L4))/(G4*P4*EXP(-L4))</f>
        <v>0.0123245824623666</v>
      </c>
      <c r="R4" s="0" t="n">
        <f aca="false">SQRT(Q4)</f>
        <v>0.111016136045021</v>
      </c>
      <c r="S4" s="0" t="n">
        <f aca="false">NORMSINV(0.975)*R4</f>
        <v>0.21758762835104</v>
      </c>
      <c r="T4" s="0" t="n">
        <f aca="false">NORMSINV(0.025)*R4</f>
        <v>-0.21758762835104</v>
      </c>
    </row>
    <row r="5" customFormat="false" ht="15" hidden="false" customHeight="false" outlineLevel="0" collapsed="false">
      <c r="A5" s="0" t="n">
        <v>4</v>
      </c>
      <c r="B5" s="4" t="s">
        <v>23</v>
      </c>
      <c r="C5" s="0" t="n">
        <v>42</v>
      </c>
      <c r="D5" s="0" t="n">
        <v>12649</v>
      </c>
      <c r="E5" s="0" t="n">
        <v>8901</v>
      </c>
      <c r="F5" s="0" t="n">
        <v>3790</v>
      </c>
      <c r="G5" s="0" t="n">
        <v>12691</v>
      </c>
      <c r="H5" s="0" t="n">
        <v>2000</v>
      </c>
      <c r="I5" s="0" t="n">
        <f aca="false">C5/G5</f>
        <v>0.00330943188086045</v>
      </c>
      <c r="J5" s="0" t="n">
        <f aca="false">-LN(1-I5)</f>
        <v>0.00331492016262252</v>
      </c>
      <c r="K5" s="0" t="n">
        <f aca="false">E5/G5</f>
        <v>0.701363170750926</v>
      </c>
      <c r="L5" s="0" t="n">
        <f aca="false">-LN(1-K5)</f>
        <v>1.20852706173369</v>
      </c>
      <c r="M5" s="0" t="n">
        <f aca="false">J5/L5</f>
        <v>0.00274294243594935</v>
      </c>
      <c r="N5" s="0" t="n">
        <f aca="false">LN(M5)</f>
        <v>-5.89872405304733</v>
      </c>
      <c r="O5" s="0" t="n">
        <f aca="false">POWER(J5,2)</f>
        <v>1.09886956845613E-005</v>
      </c>
      <c r="P5" s="0" t="n">
        <f aca="false">POWER(L5,2)</f>
        <v>1.46053765894267</v>
      </c>
      <c r="Q5" s="0" t="n">
        <f aca="false">(1-EXP(-J5))/(G5*O5*EXP(-J5))+(1-EXP(-L5))/(G5*P5*EXP(-L5))</f>
        <v>0.0239362498056081</v>
      </c>
      <c r="R5" s="0" t="n">
        <f aca="false">SQRT(Q5)</f>
        <v>0.154713444165684</v>
      </c>
      <c r="S5" s="0" t="n">
        <f aca="false">NORMSINV(0.975)*R5</f>
        <v>0.303232778488888</v>
      </c>
      <c r="T5" s="0" t="n">
        <f aca="false">NORMSINV(0.025)*R5</f>
        <v>-0.303232778488888</v>
      </c>
    </row>
    <row r="6" customFormat="false" ht="15" hidden="false" customHeight="false" outlineLevel="0" collapsed="false">
      <c r="A6" s="0" t="n">
        <v>5</v>
      </c>
      <c r="B6" s="4" t="s">
        <v>24</v>
      </c>
      <c r="C6" s="0" t="n">
        <v>298</v>
      </c>
      <c r="D6" s="0" t="n">
        <v>13212</v>
      </c>
      <c r="E6" s="0" t="n">
        <v>12815</v>
      </c>
      <c r="F6" s="0" t="n">
        <v>695</v>
      </c>
      <c r="G6" s="0" t="n">
        <v>13510</v>
      </c>
      <c r="H6" s="0" t="n">
        <v>2000</v>
      </c>
      <c r="I6" s="0" t="n">
        <f aca="false">C6/G6</f>
        <v>0.0220577350111029</v>
      </c>
      <c r="J6" s="0" t="n">
        <f aca="false">-LN(1-I6)</f>
        <v>0.0223046444435642</v>
      </c>
      <c r="K6" s="0" t="n">
        <f aca="false">E6/G6</f>
        <v>0.948556624722428</v>
      </c>
      <c r="L6" s="0" t="n">
        <f aca="false">-LN(1-K6)</f>
        <v>2.96727358538945</v>
      </c>
      <c r="M6" s="0" t="n">
        <f aca="false">J6/L6</f>
        <v>0.0075168816766307</v>
      </c>
      <c r="N6" s="0" t="n">
        <f aca="false">LN(M6)</f>
        <v>-4.89060389768085</v>
      </c>
      <c r="O6" s="0" t="n">
        <f aca="false">POWER(J6,2)</f>
        <v>0.000497497163753821</v>
      </c>
      <c r="P6" s="0" t="n">
        <f aca="false">POWER(L6,2)</f>
        <v>8.80471253054998</v>
      </c>
      <c r="Q6" s="0" t="n">
        <f aca="false">(1-EXP(-J6))/(G6*O6*EXP(-J6))+(1-EXP(-L6))/(G6*P6*EXP(-L6))</f>
        <v>0.00351085509193718</v>
      </c>
      <c r="R6" s="0" t="n">
        <f aca="false">SQRT(Q6)</f>
        <v>0.0592524690788256</v>
      </c>
      <c r="S6" s="0" t="n">
        <f aca="false">NORMSINV(0.975)*R6</f>
        <v>0.116132705389571</v>
      </c>
      <c r="T6" s="0" t="n">
        <f aca="false">NORMSINV(0.025)*R6</f>
        <v>-0.116132705389571</v>
      </c>
    </row>
    <row r="7" customFormat="false" ht="15" hidden="false" customHeight="false" outlineLevel="0" collapsed="false">
      <c r="A7" s="0" t="n">
        <v>6</v>
      </c>
      <c r="B7" s="4" t="s">
        <v>25</v>
      </c>
      <c r="C7" s="0" t="n">
        <v>12</v>
      </c>
      <c r="D7" s="0" t="n">
        <v>12360</v>
      </c>
      <c r="E7" s="0" t="n">
        <v>1156</v>
      </c>
      <c r="F7" s="0" t="n">
        <v>11216</v>
      </c>
      <c r="G7" s="0" t="n">
        <v>12372</v>
      </c>
      <c r="H7" s="0" t="n">
        <v>2000</v>
      </c>
      <c r="I7" s="0" t="n">
        <f aca="false">C7/G7</f>
        <v>0.000969932104752667</v>
      </c>
      <c r="J7" s="0" t="n">
        <f aca="false">-LN(1-I7)</f>
        <v>0.000970402793278516</v>
      </c>
      <c r="K7" s="0" t="n">
        <f aca="false">E7/G7</f>
        <v>0.0934367927578403</v>
      </c>
      <c r="L7" s="0" t="n">
        <f aca="false">-LN(1-K7)</f>
        <v>0.098094524530589</v>
      </c>
      <c r="M7" s="0" t="n">
        <f aca="false">J7/L7</f>
        <v>0.00989252761988682</v>
      </c>
      <c r="N7" s="0" t="n">
        <f aca="false">LN(M7)</f>
        <v>-4.61597559270588</v>
      </c>
      <c r="O7" s="0" t="n">
        <f aca="false">POWER(J7,2)</f>
        <v>9.41681581202747E-007</v>
      </c>
      <c r="P7" s="0" t="n">
        <f aca="false">POWER(L7,2)</f>
        <v>0.00962253574288232</v>
      </c>
      <c r="Q7" s="0" t="n">
        <f aca="false">(1-EXP(-J7))/(G7*O7*EXP(-J7))+(1-EXP(-L7))/(G7*P7*EXP(-L7))</f>
        <v>0.0841990856645031</v>
      </c>
      <c r="R7" s="0" t="n">
        <f aca="false">SQRT(Q7)</f>
        <v>0.290170787062556</v>
      </c>
      <c r="S7" s="0" t="n">
        <f aca="false">NORMSINV(0.975)*R7</f>
        <v>0.56872429200825</v>
      </c>
      <c r="T7" s="0" t="n">
        <f aca="false">NORMSINV(0.025)*R7</f>
        <v>-0.56872429200825</v>
      </c>
    </row>
    <row r="8" customFormat="false" ht="15" hidden="false" customHeight="false" outlineLevel="0" collapsed="false">
      <c r="A8" s="0" t="n">
        <v>7</v>
      </c>
      <c r="B8" s="4" t="s">
        <v>26</v>
      </c>
      <c r="C8" s="0" t="n">
        <v>390</v>
      </c>
      <c r="D8" s="0" t="n">
        <v>6536</v>
      </c>
      <c r="E8" s="0" t="n">
        <v>5134</v>
      </c>
      <c r="F8" s="0" t="n">
        <v>1792</v>
      </c>
      <c r="G8" s="0" t="n">
        <v>6926</v>
      </c>
      <c r="H8" s="0" t="n">
        <v>2000</v>
      </c>
      <c r="I8" s="0" t="n">
        <f aca="false">C8/G8</f>
        <v>0.0563095581865435</v>
      </c>
      <c r="J8" s="0" t="n">
        <f aca="false">-LN(1-I8)</f>
        <v>0.0579570884225285</v>
      </c>
      <c r="K8" s="0" t="n">
        <f aca="false">E8/G8</f>
        <v>0.741264799306959</v>
      </c>
      <c r="L8" s="0" t="n">
        <f aca="false">-LN(1-K8)</f>
        <v>1.35195013142749</v>
      </c>
      <c r="M8" s="0" t="n">
        <f aca="false">J8/L8</f>
        <v>0.0428692501855324</v>
      </c>
      <c r="N8" s="0" t="n">
        <f aca="false">LN(M8)</f>
        <v>-3.149600488949</v>
      </c>
      <c r="O8" s="0" t="n">
        <f aca="false">POWER(J8,2)</f>
        <v>0.00335902409841679</v>
      </c>
      <c r="P8" s="0" t="n">
        <f aca="false">POWER(L8,2)</f>
        <v>1.82776915786681</v>
      </c>
      <c r="Q8" s="0" t="n">
        <f aca="false">(1-EXP(-J8))/(G8*O8*EXP(-J8))+(1-EXP(-L8))/(G8*P8*EXP(-L8))</f>
        <v>0.00279113574291027</v>
      </c>
      <c r="R8" s="0" t="n">
        <f aca="false">SQRT(Q8)</f>
        <v>0.0528312004681918</v>
      </c>
      <c r="S8" s="0" t="n">
        <f aca="false">NORMSINV(0.975)*R8</f>
        <v>0.103547250177672</v>
      </c>
      <c r="T8" s="0" t="n">
        <f aca="false">NORMSINV(0.025)*R8</f>
        <v>-0.103547250177672</v>
      </c>
    </row>
    <row r="9" customFormat="false" ht="15" hidden="false" customHeight="false" outlineLevel="0" collapsed="false">
      <c r="A9" s="0" t="n">
        <v>8</v>
      </c>
      <c r="B9" s="4" t="s">
        <v>27</v>
      </c>
      <c r="C9" s="0" t="n">
        <v>1250</v>
      </c>
      <c r="D9" s="0" t="n">
        <v>9730</v>
      </c>
      <c r="E9" s="0" t="n">
        <v>9973</v>
      </c>
      <c r="F9" s="0" t="n">
        <v>1007</v>
      </c>
      <c r="G9" s="0" t="n">
        <v>10980</v>
      </c>
      <c r="H9" s="0" t="n">
        <v>2000</v>
      </c>
      <c r="I9" s="0" t="n">
        <f aca="false">C9/G9</f>
        <v>0.11384335154827</v>
      </c>
      <c r="J9" s="0" t="n">
        <f aca="false">-LN(1-I9)</f>
        <v>0.120861539883471</v>
      </c>
      <c r="K9" s="0" t="n">
        <f aca="false">E9/G9</f>
        <v>0.908287795992714</v>
      </c>
      <c r="L9" s="0" t="n">
        <f aca="false">-LN(1-K9)</f>
        <v>2.38909982234496</v>
      </c>
      <c r="M9" s="0" t="n">
        <f aca="false">J9/L9</f>
        <v>0.0505887358715896</v>
      </c>
      <c r="N9" s="0" t="n">
        <f aca="false">LN(M9)</f>
        <v>-2.98402633870368</v>
      </c>
      <c r="O9" s="0" t="n">
        <f aca="false">POWER(J9,2)</f>
        <v>0.0146075118230038</v>
      </c>
      <c r="P9" s="0" t="n">
        <f aca="false">POWER(L9,2)</f>
        <v>5.70779796112872</v>
      </c>
      <c r="Q9" s="0" t="n">
        <f aca="false">(1-EXP(-J9))/(G9*O9*EXP(-J9))+(1-EXP(-L9))/(G9*P9*EXP(-L9))</f>
        <v>0.000958999169197829</v>
      </c>
      <c r="R9" s="0" t="n">
        <f aca="false">SQRT(Q9)</f>
        <v>0.0309677117204005</v>
      </c>
      <c r="S9" s="0" t="n">
        <f aca="false">NORMSINV(0.975)*R9</f>
        <v>0.0606955996556038</v>
      </c>
      <c r="T9" s="0" t="n">
        <f aca="false">NORMSINV(0.025)*R9</f>
        <v>-0.0606955996556038</v>
      </c>
    </row>
    <row r="10" customFormat="false" ht="15" hidden="false" customHeight="false" outlineLevel="0" collapsed="false">
      <c r="A10" s="0" t="n">
        <v>9</v>
      </c>
      <c r="B10" s="4" t="s">
        <v>28</v>
      </c>
      <c r="C10" s="0" t="n">
        <v>3107</v>
      </c>
      <c r="D10" s="0" t="n">
        <v>8568</v>
      </c>
      <c r="E10" s="0" t="n">
        <v>5617</v>
      </c>
      <c r="F10" s="0" t="n">
        <v>6058</v>
      </c>
      <c r="G10" s="0" t="n">
        <v>11675</v>
      </c>
      <c r="H10" s="0" t="n">
        <v>2000</v>
      </c>
      <c r="I10" s="0" t="n">
        <f aca="false">C10/G10</f>
        <v>0.266124197002141</v>
      </c>
      <c r="J10" s="0" t="n">
        <f aca="false">-LN(1-I10)</f>
        <v>0.309415470409513</v>
      </c>
      <c r="K10" s="0" t="n">
        <f aca="false">E10/G10</f>
        <v>0.481113490364026</v>
      </c>
      <c r="L10" s="0" t="n">
        <f aca="false">-LN(1-K10)</f>
        <v>0.656070090949916</v>
      </c>
      <c r="M10" s="0" t="n">
        <f aca="false">J10/L10</f>
        <v>0.471619533762795</v>
      </c>
      <c r="N10" s="0" t="n">
        <f aca="false">LN(M10)</f>
        <v>-0.751582690984189</v>
      </c>
      <c r="O10" s="0" t="n">
        <f aca="false">POWER(J10,2)</f>
        <v>0.0957379333287404</v>
      </c>
      <c r="P10" s="0" t="n">
        <f aca="false">POWER(L10,2)</f>
        <v>0.43042796423903</v>
      </c>
      <c r="Q10" s="0" t="n">
        <f aca="false">(1-EXP(-J10))/(G10*O10*EXP(-J10))+(1-EXP(-L10))/(G10*P10*EXP(-L10))</f>
        <v>0.000508938987368305</v>
      </c>
      <c r="R10" s="0" t="n">
        <f aca="false">SQRT(Q10)</f>
        <v>0.0225596761361573</v>
      </c>
      <c r="S10" s="0" t="n">
        <f aca="false">NORMSINV(0.975)*R10</f>
        <v>0.044216152729756</v>
      </c>
      <c r="T10" s="0" t="n">
        <f aca="false">NORMSINV(0.025)*R10</f>
        <v>-0.044216152729756</v>
      </c>
    </row>
    <row r="11" customFormat="false" ht="15" hidden="false" customHeight="false" outlineLevel="0" collapsed="false">
      <c r="A11" s="0" t="n">
        <v>10</v>
      </c>
      <c r="B11" s="4" t="s">
        <v>29</v>
      </c>
      <c r="C11" s="0" t="n">
        <v>2152</v>
      </c>
      <c r="D11" s="0" t="n">
        <v>11974</v>
      </c>
      <c r="E11" s="0" t="n">
        <v>4096</v>
      </c>
      <c r="F11" s="0" t="n">
        <v>10030</v>
      </c>
      <c r="G11" s="0" t="n">
        <v>14126</v>
      </c>
      <c r="H11" s="0" t="n">
        <v>2000</v>
      </c>
      <c r="I11" s="0" t="n">
        <f aca="false">C11/G11</f>
        <v>0.152343196941809</v>
      </c>
      <c r="J11" s="0" t="n">
        <f aca="false">-LN(1-I11)</f>
        <v>0.16527943848357</v>
      </c>
      <c r="K11" s="0" t="n">
        <f aca="false">E11/G11</f>
        <v>0.289961772617868</v>
      </c>
      <c r="L11" s="0" t="n">
        <f aca="false">-LN(1-K11)</f>
        <v>0.342436469012886</v>
      </c>
      <c r="M11" s="0" t="n">
        <f aca="false">J11/L11</f>
        <v>0.482657232624807</v>
      </c>
      <c r="N11" s="0" t="n">
        <f aca="false">LN(M11)</f>
        <v>-0.728448540562441</v>
      </c>
      <c r="O11" s="0" t="n">
        <f aca="false">POWER(J11,2)</f>
        <v>0.0273172927854443</v>
      </c>
      <c r="P11" s="0" t="n">
        <f aca="false">POWER(L11,2)</f>
        <v>0.117262735310014</v>
      </c>
      <c r="Q11" s="0" t="n">
        <f aca="false">(1-EXP(-J11))/(G11*O11*EXP(-J11))+(1-EXP(-L11))/(G11*P11*EXP(-L11))</f>
        <v>0.000712278490542455</v>
      </c>
      <c r="R11" s="0" t="n">
        <f aca="false">SQRT(Q11)</f>
        <v>0.026688546055236</v>
      </c>
      <c r="S11" s="0" t="n">
        <f aca="false">NORMSINV(0.975)*R11</f>
        <v>0.0523085890680012</v>
      </c>
      <c r="T11" s="0" t="n">
        <f aca="false">NORMSINV(0.025)*R11</f>
        <v>-0.0523085890680012</v>
      </c>
    </row>
    <row r="12" customFormat="false" ht="15" hidden="false" customHeight="false" outlineLevel="0" collapsed="false">
      <c r="A12" s="0" t="n">
        <v>11</v>
      </c>
      <c r="B12" s="4" t="s">
        <v>30</v>
      </c>
      <c r="C12" s="0" t="n">
        <v>2227</v>
      </c>
      <c r="D12" s="0" t="n">
        <v>12202</v>
      </c>
      <c r="E12" s="0" t="n">
        <v>4211</v>
      </c>
      <c r="F12" s="0" t="n">
        <v>10218</v>
      </c>
      <c r="G12" s="0" t="n">
        <v>14429</v>
      </c>
      <c r="H12" s="0" t="n">
        <v>2000</v>
      </c>
      <c r="I12" s="0" t="n">
        <f aca="false">C12/G12</f>
        <v>0.154341950239102</v>
      </c>
      <c r="J12" s="0" t="n">
        <f aca="false">-LN(1-I12)</f>
        <v>0.167640197585458</v>
      </c>
      <c r="K12" s="0" t="n">
        <f aca="false">E12/G12</f>
        <v>0.291842816550004</v>
      </c>
      <c r="L12" s="0" t="n">
        <f aca="false">-LN(1-K12)</f>
        <v>0.345089199406513</v>
      </c>
      <c r="M12" s="0" t="n">
        <f aca="false">J12/L12</f>
        <v>0.485788016181808</v>
      </c>
      <c r="N12" s="0" t="n">
        <f aca="false">LN(M12)</f>
        <v>-0.721982930931983</v>
      </c>
      <c r="O12" s="0" t="n">
        <f aca="false">POWER(J12,2)</f>
        <v>0.0281032358464914</v>
      </c>
      <c r="P12" s="0" t="n">
        <f aca="false">POWER(L12,2)</f>
        <v>0.119086555547028</v>
      </c>
      <c r="Q12" s="0" t="n">
        <f aca="false">(1-EXP(-J12))/(G12*O12*EXP(-J12))+(1-EXP(-L12))/(G12*P12*EXP(-L12))</f>
        <v>0.000689926486993391</v>
      </c>
      <c r="R12" s="0" t="n">
        <f aca="false">SQRT(Q12)</f>
        <v>0.0262664517396886</v>
      </c>
      <c r="S12" s="0" t="n">
        <f aca="false">NORMSINV(0.975)*R12</f>
        <v>0.0514812994114491</v>
      </c>
      <c r="T12" s="0" t="n">
        <f aca="false">NORMSINV(0.025)*R12</f>
        <v>-0.0514812994114491</v>
      </c>
    </row>
    <row r="13" customFormat="false" ht="15" hidden="false" customHeight="false" outlineLevel="0" collapsed="false">
      <c r="A13" s="0" t="n">
        <v>12</v>
      </c>
      <c r="B13" s="4" t="s">
        <v>31</v>
      </c>
      <c r="C13" s="0" t="n">
        <v>3435</v>
      </c>
      <c r="D13" s="0" t="n">
        <v>9635</v>
      </c>
      <c r="E13" s="0" t="n">
        <v>6089</v>
      </c>
      <c r="F13" s="0" t="n">
        <v>6981</v>
      </c>
      <c r="G13" s="0" t="n">
        <v>13070</v>
      </c>
      <c r="H13" s="0" t="n">
        <v>2000</v>
      </c>
      <c r="I13" s="0" t="n">
        <f aca="false">C13/G13</f>
        <v>0.262815608263198</v>
      </c>
      <c r="J13" s="0" t="n">
        <f aca="false">-LN(1-I13)</f>
        <v>0.304917225769801</v>
      </c>
      <c r="K13" s="0" t="n">
        <f aca="false">E13/G13</f>
        <v>0.465876052027544</v>
      </c>
      <c r="L13" s="0" t="n">
        <f aca="false">-LN(1-K13)</f>
        <v>0.627127354647866</v>
      </c>
      <c r="M13" s="0" t="n">
        <f aca="false">J13/L13</f>
        <v>0.486212606594099</v>
      </c>
      <c r="N13" s="0" t="n">
        <f aca="false">LN(M13)</f>
        <v>-0.721109288612528</v>
      </c>
      <c r="O13" s="0" t="n">
        <f aca="false">POWER(J13,2)</f>
        <v>0.0929745145711517</v>
      </c>
      <c r="P13" s="0" t="n">
        <f aca="false">POWER(L13,2)</f>
        <v>0.393288718947631</v>
      </c>
      <c r="Q13" s="0" t="n">
        <f aca="false">(1-EXP(-J13))/(G13*O13*EXP(-J13))+(1-EXP(-L13))/(G13*P13*EXP(-L13))</f>
        <v>0.000463067528055968</v>
      </c>
      <c r="R13" s="0" t="n">
        <f aca="false">SQRT(Q13)</f>
        <v>0.0215190038815919</v>
      </c>
      <c r="S13" s="0" t="n">
        <f aca="false">NORMSINV(0.975)*R13</f>
        <v>0.0421764725910978</v>
      </c>
      <c r="T13" s="0" t="n">
        <f aca="false">NORMSINV(0.025)*R13</f>
        <v>-0.0421764725910978</v>
      </c>
    </row>
    <row r="14" customFormat="false" ht="15" hidden="false" customHeight="false" outlineLevel="0" collapsed="false">
      <c r="A14" s="0" t="n">
        <v>13</v>
      </c>
      <c r="B14" s="4" t="s">
        <v>32</v>
      </c>
      <c r="C14" s="0" t="n">
        <v>1773</v>
      </c>
      <c r="D14" s="0" t="n">
        <v>10791</v>
      </c>
      <c r="E14" s="0" t="n">
        <v>3334</v>
      </c>
      <c r="F14" s="0" t="n">
        <v>9230</v>
      </c>
      <c r="G14" s="0" t="n">
        <v>12564</v>
      </c>
      <c r="H14" s="0" t="n">
        <v>2000</v>
      </c>
      <c r="I14" s="0" t="n">
        <f aca="false">C14/G14</f>
        <v>0.141117478510029</v>
      </c>
      <c r="J14" s="0" t="n">
        <f aca="false">-LN(1-I14)</f>
        <v>0.152123128294804</v>
      </c>
      <c r="K14" s="0" t="n">
        <f aca="false">E14/G14</f>
        <v>0.265361349888571</v>
      </c>
      <c r="L14" s="0" t="n">
        <f aca="false">-LN(1-K14)</f>
        <v>0.308376533161639</v>
      </c>
      <c r="M14" s="0" t="n">
        <f aca="false">J14/L14</f>
        <v>0.493303192480818</v>
      </c>
      <c r="N14" s="0" t="n">
        <f aca="false">LN(M14)</f>
        <v>-0.706631299081209</v>
      </c>
      <c r="O14" s="0" t="n">
        <f aca="false">POWER(J14,2)</f>
        <v>0.0231414461621973</v>
      </c>
      <c r="P14" s="0" t="n">
        <f aca="false">POWER(L14,2)</f>
        <v>0.0950960862047916</v>
      </c>
      <c r="Q14" s="0" t="n">
        <f aca="false">(1-EXP(-J14))/(G14*O14*EXP(-J14))+(1-EXP(-L14))/(G14*P14*EXP(-L14))</f>
        <v>0.00086742879635208</v>
      </c>
      <c r="R14" s="0" t="n">
        <f aca="false">SQRT(Q14)</f>
        <v>0.0294521441724042</v>
      </c>
      <c r="S14" s="0" t="n">
        <f aca="false">NORMSINV(0.975)*R14</f>
        <v>0.0577251418453934</v>
      </c>
      <c r="T14" s="0" t="n">
        <f aca="false">NORMSINV(0.025)*R14</f>
        <v>-0.0577251418453934</v>
      </c>
    </row>
    <row r="15" customFormat="false" ht="15" hidden="false" customHeight="false" outlineLevel="0" collapsed="false">
      <c r="A15" s="0" t="n">
        <v>14</v>
      </c>
      <c r="B15" s="4" t="s">
        <v>33</v>
      </c>
      <c r="C15" s="0" t="n">
        <v>1657</v>
      </c>
      <c r="D15" s="0" t="n">
        <v>11906</v>
      </c>
      <c r="E15" s="0" t="n">
        <v>3136</v>
      </c>
      <c r="F15" s="0" t="n">
        <v>10427</v>
      </c>
      <c r="G15" s="0" t="n">
        <v>13563</v>
      </c>
      <c r="H15" s="0" t="n">
        <v>2000</v>
      </c>
      <c r="I15" s="0" t="n">
        <f aca="false">C15/G15</f>
        <v>0.122170611221706</v>
      </c>
      <c r="J15" s="0" t="n">
        <f aca="false">-LN(1-I15)</f>
        <v>0.130303022249379</v>
      </c>
      <c r="K15" s="0" t="n">
        <f aca="false">E15/G15</f>
        <v>0.231217282312173</v>
      </c>
      <c r="L15" s="0" t="n">
        <f aca="false">-LN(1-K15)</f>
        <v>0.262946901173122</v>
      </c>
      <c r="M15" s="0" t="n">
        <f aca="false">J15/L15</f>
        <v>0.49554880345819</v>
      </c>
      <c r="N15" s="0" t="n">
        <f aca="false">LN(M15)</f>
        <v>-0.702089436705657</v>
      </c>
      <c r="O15" s="0" t="n">
        <f aca="false">POWER(J15,2)</f>
        <v>0.0169788776073223</v>
      </c>
      <c r="P15" s="0" t="n">
        <f aca="false">POWER(L15,2)</f>
        <v>0.0691410728365474</v>
      </c>
      <c r="Q15" s="0" t="n">
        <f aca="false">(1-EXP(-J15))/(G15*O15*EXP(-J15))+(1-EXP(-L15))/(G15*P15*EXP(-L15))</f>
        <v>0.000925073766985178</v>
      </c>
      <c r="R15" s="0" t="n">
        <f aca="false">SQRT(Q15)</f>
        <v>0.03041502534908</v>
      </c>
      <c r="S15" s="0" t="n">
        <f aca="false">NORMSINV(0.975)*R15</f>
        <v>0.0596123542730695</v>
      </c>
      <c r="T15" s="0" t="n">
        <f aca="false">NORMSINV(0.025)*R15</f>
        <v>-0.0596123542730696</v>
      </c>
    </row>
    <row r="16" customFormat="false" ht="15" hidden="false" customHeight="false" outlineLevel="0" collapsed="false">
      <c r="A16" s="0" t="n">
        <v>23</v>
      </c>
      <c r="B16" s="6" t="s">
        <v>34</v>
      </c>
      <c r="C16" s="0" t="n">
        <v>708</v>
      </c>
      <c r="D16" s="0" t="n">
        <v>8049</v>
      </c>
      <c r="E16" s="0" t="n">
        <v>1341</v>
      </c>
      <c r="F16" s="0" t="n">
        <v>7416</v>
      </c>
      <c r="G16" s="0" t="n">
        <v>8757</v>
      </c>
      <c r="H16" s="0" t="n">
        <v>2000</v>
      </c>
      <c r="I16" s="0" t="n">
        <f aca="false">C16/G16</f>
        <v>0.0808496060294622</v>
      </c>
      <c r="J16" s="0" t="n">
        <f aca="false">-LN(1-I16)</f>
        <v>0.0843055204284906</v>
      </c>
      <c r="K16" s="0" t="n">
        <f aca="false">E16/G16</f>
        <v>0.153134635149024</v>
      </c>
      <c r="L16" s="0" t="n">
        <f aca="false">-LN(1-K16)</f>
        <v>0.166213552276533</v>
      </c>
      <c r="M16" s="0" t="n">
        <f aca="false">J16/L16</f>
        <v>0.507212073105985</v>
      </c>
      <c r="N16" s="0" t="n">
        <f aca="false">LN(M16)</f>
        <v>-0.678826072700018</v>
      </c>
      <c r="O16" s="0" t="n">
        <f aca="false">POWER(J16,2)</f>
        <v>0.00710742077471864</v>
      </c>
      <c r="P16" s="0" t="n">
        <f aca="false">POWER(L16,2)</f>
        <v>0.0276269449603839</v>
      </c>
      <c r="Q16" s="0" t="n">
        <f aca="false">(1-EXP(-J16))/(G16*O16*EXP(-J16))+(1-EXP(-L16))/(G16*P16*EXP(-L16))</f>
        <v>0.00216069668686138</v>
      </c>
      <c r="R16" s="0" t="n">
        <f aca="false">SQRT(Q16)</f>
        <v>0.0464832947074686</v>
      </c>
      <c r="S16" s="0" t="n">
        <f aca="false">NORMSINV(0.975)*R16</f>
        <v>0.0911055835093998</v>
      </c>
      <c r="T16" s="0" t="n">
        <f aca="false">NORMSINV(0.025)*R16</f>
        <v>-0.0911055835093998</v>
      </c>
    </row>
    <row r="17" customFormat="false" ht="15" hidden="false" customHeight="false" outlineLevel="0" collapsed="false">
      <c r="A17" s="0" t="n">
        <v>16</v>
      </c>
      <c r="B17" s="5" t="s">
        <v>35</v>
      </c>
      <c r="C17" s="0" t="n">
        <v>973</v>
      </c>
      <c r="D17" s="0" t="n">
        <v>13267</v>
      </c>
      <c r="E17" s="0" t="n">
        <v>1830</v>
      </c>
      <c r="F17" s="0" t="n">
        <v>12410</v>
      </c>
      <c r="G17" s="0" t="n">
        <v>14240</v>
      </c>
      <c r="H17" s="0" t="n">
        <v>2000</v>
      </c>
      <c r="I17" s="0" t="n">
        <f aca="false">C17/G17</f>
        <v>0.0683286516853933</v>
      </c>
      <c r="J17" s="0" t="n">
        <f aca="false">-LN(1-I17)</f>
        <v>0.07077515704905</v>
      </c>
      <c r="K17" s="0" t="n">
        <f aca="false">E17/G17</f>
        <v>0.128511235955056</v>
      </c>
      <c r="L17" s="0" t="n">
        <f aca="false">-LN(1-K17)</f>
        <v>0.137552306767314</v>
      </c>
      <c r="M17" s="0" t="n">
        <f aca="false">J17/L17</f>
        <v>0.514532680057301</v>
      </c>
      <c r="N17" s="0" t="n">
        <f aca="false">LN(M17)</f>
        <v>-0.66449620763523</v>
      </c>
      <c r="O17" s="0" t="n">
        <f aca="false">POWER(J17,2)</f>
        <v>0.00500912285531769</v>
      </c>
      <c r="P17" s="0" t="n">
        <f aca="false">POWER(L17,2)</f>
        <v>0.0189206370970092</v>
      </c>
      <c r="Q17" s="0" t="n">
        <f aca="false">(1-EXP(-J17))/(G17*O17*EXP(-J17))+(1-EXP(-L17))/(G17*P17*EXP(-L17))</f>
        <v>0.00157548853751551</v>
      </c>
      <c r="R17" s="0" t="n">
        <f aca="false">SQRT(Q17)</f>
        <v>0.039692424182903</v>
      </c>
      <c r="S17" s="0" t="n">
        <f aca="false">NORMSINV(0.975)*R17</f>
        <v>0.0777957218575766</v>
      </c>
      <c r="T17" s="0" t="n">
        <f aca="false">NORMSINV(0.025)*R17</f>
        <v>-0.0777957218575766</v>
      </c>
    </row>
    <row r="18" customFormat="false" ht="15" hidden="false" customHeight="false" outlineLevel="0" collapsed="false">
      <c r="A18" s="0" t="n">
        <v>17</v>
      </c>
      <c r="B18" s="4" t="s">
        <v>36</v>
      </c>
      <c r="C18" s="0" t="n">
        <v>6359</v>
      </c>
      <c r="D18" s="0" t="n">
        <v>7643</v>
      </c>
      <c r="E18" s="0" t="n">
        <v>9684</v>
      </c>
      <c r="F18" s="0" t="n">
        <v>4318</v>
      </c>
      <c r="G18" s="0" t="n">
        <v>14002</v>
      </c>
      <c r="H18" s="0" t="n">
        <v>2000</v>
      </c>
      <c r="I18" s="0" t="n">
        <f aca="false">C18/G18</f>
        <v>0.454149407227539</v>
      </c>
      <c r="J18" s="0" t="n">
        <f aca="false">-LN(1-I18)</f>
        <v>0.605409980294259</v>
      </c>
      <c r="K18" s="0" t="n">
        <f aca="false">E18/G18</f>
        <v>0.691615483502357</v>
      </c>
      <c r="L18" s="0" t="n">
        <f aca="false">-LN(1-K18)</f>
        <v>1.17640784446239</v>
      </c>
      <c r="M18" s="0" t="n">
        <f aca="false">J18/L18</f>
        <v>0.514625929386697</v>
      </c>
      <c r="N18" s="0" t="n">
        <f aca="false">LN(M18)</f>
        <v>-0.664314992944324</v>
      </c>
      <c r="O18" s="0" t="n">
        <f aca="false">POWER(J18,2)</f>
        <v>0.366521244239895</v>
      </c>
      <c r="P18" s="0" t="n">
        <f aca="false">POWER(L18,2)</f>
        <v>1.38393541651265</v>
      </c>
      <c r="Q18" s="0" t="n">
        <f aca="false">(1-EXP(-J18))/(G18*O18*EXP(-J18))+(1-EXP(-L18))/(G18*P18*EXP(-L18))</f>
        <v>0.000277855088465278</v>
      </c>
      <c r="R18" s="0" t="n">
        <f aca="false">SQRT(Q18)</f>
        <v>0.0166689858259367</v>
      </c>
      <c r="S18" s="0" t="n">
        <f aca="false">NORMSINV(0.975)*R18</f>
        <v>0.0326706118776445</v>
      </c>
      <c r="T18" s="0" t="n">
        <f aca="false">NORMSINV(0.025)*R18</f>
        <v>-0.0326706118776445</v>
      </c>
    </row>
    <row r="19" customFormat="false" ht="15" hidden="false" customHeight="false" outlineLevel="0" collapsed="false">
      <c r="A19" s="0" t="n">
        <v>18</v>
      </c>
      <c r="B19" s="4" t="s">
        <v>37</v>
      </c>
      <c r="C19" s="0" t="n">
        <v>428</v>
      </c>
      <c r="D19" s="0" t="n">
        <v>11563</v>
      </c>
      <c r="E19" s="0" t="n">
        <v>788</v>
      </c>
      <c r="F19" s="0" t="n">
        <v>11203</v>
      </c>
      <c r="G19" s="0" t="n">
        <v>11991</v>
      </c>
      <c r="H19" s="0" t="n">
        <v>2000</v>
      </c>
      <c r="I19" s="0" t="n">
        <f aca="false">C19/G19</f>
        <v>0.0356934367442248</v>
      </c>
      <c r="J19" s="0" t="n">
        <f aca="false">-LN(1-I19)</f>
        <v>0.0363460232504715</v>
      </c>
      <c r="K19" s="0" t="n">
        <f aca="false">E19/G19</f>
        <v>0.0657159536318906</v>
      </c>
      <c r="L19" s="0" t="n">
        <f aca="false">-LN(1-K19)</f>
        <v>0.0679747688207099</v>
      </c>
      <c r="M19" s="0" t="n">
        <f aca="false">J19/L19</f>
        <v>0.534698740150741</v>
      </c>
      <c r="N19" s="0" t="n">
        <f aca="false">LN(M19)</f>
        <v>-0.626051793209877</v>
      </c>
      <c r="O19" s="0" t="n">
        <f aca="false">POWER(J19,2)</f>
        <v>0.00132103340612381</v>
      </c>
      <c r="P19" s="0" t="n">
        <f aca="false">POWER(L19,2)</f>
        <v>0.00462056919622895</v>
      </c>
      <c r="Q19" s="0" t="n">
        <f aca="false">(1-EXP(-J19))/(G19*O19*EXP(-J19))+(1-EXP(-L19))/(G19*P19*EXP(-L19))</f>
        <v>0.00360623006714656</v>
      </c>
      <c r="R19" s="0" t="n">
        <f aca="false">SQRT(Q19)</f>
        <v>0.060051894783983</v>
      </c>
      <c r="S19" s="0" t="n">
        <f aca="false">NORMSINV(0.975)*R19</f>
        <v>0.117699550979995</v>
      </c>
      <c r="T19" s="0" t="n">
        <f aca="false">NORMSINV(0.025)*R19</f>
        <v>-0.117699550979995</v>
      </c>
    </row>
    <row r="20" customFormat="false" ht="15" hidden="false" customHeight="false" outlineLevel="0" collapsed="false">
      <c r="A20" s="0" t="n">
        <v>19</v>
      </c>
      <c r="B20" s="4" t="s">
        <v>38</v>
      </c>
      <c r="C20" s="0" t="n">
        <v>1606</v>
      </c>
      <c r="D20" s="0" t="n">
        <v>6780</v>
      </c>
      <c r="E20" s="0" t="n">
        <v>1766</v>
      </c>
      <c r="F20" s="0" t="n">
        <v>6620</v>
      </c>
      <c r="G20" s="0" t="n">
        <v>8386</v>
      </c>
      <c r="H20" s="0" t="n">
        <v>2000</v>
      </c>
      <c r="I20" s="0" t="n">
        <f aca="false">C20/G20</f>
        <v>0.191509658955402</v>
      </c>
      <c r="J20" s="0" t="n">
        <f aca="false">-LN(1-I20)</f>
        <v>0.212586546796267</v>
      </c>
      <c r="K20" s="0" t="n">
        <f aca="false">E20/G20</f>
        <v>0.210589077033151</v>
      </c>
      <c r="L20" s="0" t="n">
        <f aca="false">-LN(1-K20)</f>
        <v>0.236468278799654</v>
      </c>
      <c r="M20" s="0" t="n">
        <f aca="false">J20/L20</f>
        <v>0.899006614652019</v>
      </c>
      <c r="N20" s="0" t="n">
        <f aca="false">LN(M20)</f>
        <v>-0.10646488674891</v>
      </c>
      <c r="O20" s="0" t="n">
        <f aca="false">POWER(J20,2)</f>
        <v>0.0451930398787613</v>
      </c>
      <c r="P20" s="0" t="n">
        <f aca="false">POWER(L20,2)</f>
        <v>0.0559172468784709</v>
      </c>
      <c r="Q20" s="0" t="n">
        <f aca="false">(1-EXP(-J20))/(G20*O20*EXP(-J20))+(1-EXP(-L20))/(G20*P20*EXP(-L20))</f>
        <v>0.00119390849239274</v>
      </c>
      <c r="R20" s="0" t="n">
        <f aca="false">SQRT(Q20)</f>
        <v>0.0345529809479983</v>
      </c>
      <c r="S20" s="0" t="n">
        <f aca="false">NORMSINV(0.975)*R20</f>
        <v>0.0677225982165754</v>
      </c>
      <c r="T20" s="0" t="n">
        <f aca="false">NORMSINV(0.025)*R20</f>
        <v>-0.0677225982165754</v>
      </c>
    </row>
    <row r="21" customFormat="false" ht="15" hidden="false" customHeight="false" outlineLevel="0" collapsed="false">
      <c r="A21" s="0" t="n">
        <v>20</v>
      </c>
      <c r="B21" s="4" t="s">
        <v>39</v>
      </c>
      <c r="C21" s="0" t="n">
        <v>805</v>
      </c>
      <c r="D21" s="0" t="n">
        <v>9923</v>
      </c>
      <c r="E21" s="0" t="n">
        <v>884</v>
      </c>
      <c r="F21" s="0" t="n">
        <v>9844</v>
      </c>
      <c r="G21" s="0" t="n">
        <v>10728</v>
      </c>
      <c r="H21" s="0" t="n">
        <v>2000</v>
      </c>
      <c r="I21" s="0" t="n">
        <f aca="false">C21/G21</f>
        <v>0.0750372856077554</v>
      </c>
      <c r="J21" s="0" t="n">
        <f aca="false">-LN(1-I21)</f>
        <v>0.078001851047273</v>
      </c>
      <c r="K21" s="0" t="n">
        <f aca="false">E21/G21</f>
        <v>0.0824011931394482</v>
      </c>
      <c r="L21" s="0" t="n">
        <f aca="false">-LN(1-K21)</f>
        <v>0.085995013450568</v>
      </c>
      <c r="M21" s="0" t="n">
        <f aca="false">J21/L21</f>
        <v>0.907050861642232</v>
      </c>
      <c r="N21" s="0" t="n">
        <f aca="false">LN(M21)</f>
        <v>-0.0975567536561881</v>
      </c>
      <c r="O21" s="0" t="n">
        <f aca="false">POWER(J21,2)</f>
        <v>0.00608428876680096</v>
      </c>
      <c r="P21" s="0" t="n">
        <f aca="false">POWER(L21,2)</f>
        <v>0.00739514233836336</v>
      </c>
      <c r="Q21" s="0" t="n">
        <f aca="false">(1-EXP(-J21))/(G21*O21*EXP(-J21))+(1-EXP(-L21))/(G21*P21*EXP(-L21))</f>
        <v>0.00237478501628248</v>
      </c>
      <c r="R21" s="0" t="n">
        <f aca="false">SQRT(Q21)</f>
        <v>0.0487317659877259</v>
      </c>
      <c r="S21" s="0" t="n">
        <f aca="false">NORMSINV(0.975)*R21</f>
        <v>0.0955125062389767</v>
      </c>
      <c r="T21" s="0" t="n">
        <f aca="false">NORMSINV(0.025)*R21</f>
        <v>-0.0955125062389767</v>
      </c>
    </row>
    <row r="22" customFormat="false" ht="15" hidden="false" customHeight="false" outlineLevel="0" collapsed="false">
      <c r="A22" s="0" t="n">
        <v>21</v>
      </c>
      <c r="B22" s="4" t="s">
        <v>40</v>
      </c>
      <c r="C22" s="0" t="n">
        <v>3400</v>
      </c>
      <c r="D22" s="0" t="n">
        <v>8030</v>
      </c>
      <c r="E22" s="0" t="n">
        <v>3468</v>
      </c>
      <c r="F22" s="0" t="n">
        <v>7962</v>
      </c>
      <c r="G22" s="0" t="n">
        <v>11430</v>
      </c>
      <c r="H22" s="0" t="n">
        <v>2000</v>
      </c>
      <c r="I22" s="0" t="n">
        <f aca="false">C22/G22</f>
        <v>0.297462817147857</v>
      </c>
      <c r="J22" s="0" t="n">
        <f aca="false">-LN(1-I22)</f>
        <v>0.353056949848049</v>
      </c>
      <c r="K22" s="0" t="n">
        <f aca="false">E22/G22</f>
        <v>0.303412073490814</v>
      </c>
      <c r="L22" s="0" t="n">
        <f aca="false">-LN(1-K22)</f>
        <v>0.361561253228594</v>
      </c>
      <c r="M22" s="0" t="n">
        <f aca="false">J22/L22</f>
        <v>0.976478941522066</v>
      </c>
      <c r="N22" s="0" t="n">
        <f aca="false">LN(M22)</f>
        <v>-0.0238020941595183</v>
      </c>
      <c r="O22" s="0" t="n">
        <f aca="false">POWER(J22,2)</f>
        <v>0.124649209836008</v>
      </c>
      <c r="P22" s="0" t="n">
        <f aca="false">POWER(L22,2)</f>
        <v>0.130726539836231</v>
      </c>
      <c r="Q22" s="0" t="n">
        <f aca="false">(1-EXP(-J22))/(G22*O22*EXP(-J22))+(1-EXP(-L22))/(G22*P22*EXP(-L22))</f>
        <v>0.000588691108303644</v>
      </c>
      <c r="R22" s="0" t="n">
        <f aca="false">SQRT(Q22)</f>
        <v>0.0242629575341434</v>
      </c>
      <c r="S22" s="0" t="n">
        <f aca="false">NORMSINV(0.975)*R22</f>
        <v>0.0475545229253457</v>
      </c>
      <c r="T22" s="0" t="n">
        <f aca="false">NORMSINV(0.025)*R22</f>
        <v>-0.0475545229253457</v>
      </c>
    </row>
    <row r="23" customFormat="false" ht="15" hidden="false" customHeight="false" outlineLevel="0" collapsed="false">
      <c r="A23" s="0" t="n">
        <v>22</v>
      </c>
      <c r="B23" s="5" t="s">
        <v>41</v>
      </c>
      <c r="C23" s="0" t="n">
        <v>877</v>
      </c>
      <c r="D23" s="0" t="n">
        <v>12079</v>
      </c>
      <c r="E23" s="0" t="n">
        <v>887</v>
      </c>
      <c r="F23" s="0" t="n">
        <v>12069</v>
      </c>
      <c r="G23" s="0" t="n">
        <v>12956</v>
      </c>
      <c r="H23" s="0" t="n">
        <v>2000</v>
      </c>
      <c r="I23" s="0" t="n">
        <f aca="false">C23/G23</f>
        <v>0.067690645260883</v>
      </c>
      <c r="J23" s="0" t="n">
        <f aca="false">-LN(1-I23)</f>
        <v>0.0700905936859415</v>
      </c>
      <c r="K23" s="0" t="n">
        <f aca="false">E23/G23</f>
        <v>0.0684624884223526</v>
      </c>
      <c r="L23" s="0" t="n">
        <f aca="false">-LN(1-K23)</f>
        <v>0.070918819673322</v>
      </c>
      <c r="M23" s="0" t="n">
        <f aca="false">J23/L23</f>
        <v>0.988321492218912</v>
      </c>
      <c r="N23" s="0" t="n">
        <f aca="false">LN(M23)</f>
        <v>-0.0117472371816816</v>
      </c>
      <c r="O23" s="0" t="n">
        <f aca="false">POWER(J23,2)</f>
        <v>0.00491269132324775</v>
      </c>
      <c r="P23" s="0" t="n">
        <f aca="false">POWER(L23,2)</f>
        <v>0.00502947898385717</v>
      </c>
      <c r="Q23" s="0" t="n">
        <f aca="false">(1-EXP(-J23))/(G23*O23*EXP(-J23))+(1-EXP(-L23))/(G23*P23*EXP(-L23))</f>
        <v>0.00226858605288688</v>
      </c>
      <c r="R23" s="0" t="n">
        <f aca="false">SQRT(Q23)</f>
        <v>0.0476296761786901</v>
      </c>
      <c r="S23" s="0" t="n">
        <f aca="false">NORMSINV(0.975)*R23</f>
        <v>0.0933524499055379</v>
      </c>
      <c r="T23" s="0" t="n">
        <f aca="false">NORMSINV(0.025)*R23</f>
        <v>-0.0933524499055379</v>
      </c>
    </row>
    <row r="24" customFormat="false" ht="15" hidden="false" customHeight="false" outlineLevel="0" collapsed="false">
      <c r="A24" s="0" t="n">
        <v>15</v>
      </c>
      <c r="B24" s="6" t="s">
        <v>42</v>
      </c>
      <c r="C24" s="0" t="n">
        <v>2209</v>
      </c>
      <c r="D24" s="0" t="n">
        <v>10656</v>
      </c>
      <c r="E24" s="0" t="n">
        <v>2205</v>
      </c>
      <c r="F24" s="0" t="n">
        <v>10660</v>
      </c>
      <c r="G24" s="0" t="n">
        <v>12865</v>
      </c>
      <c r="H24" s="0" t="n">
        <v>2000</v>
      </c>
      <c r="I24" s="0" t="n">
        <f aca="false">C24/G24</f>
        <v>0.171706179556937</v>
      </c>
      <c r="J24" s="0" t="n">
        <f aca="false">-LN(1-I24)</f>
        <v>0.188387331935674</v>
      </c>
      <c r="K24" s="0" t="n">
        <f aca="false">E24/G24</f>
        <v>0.171395258453168</v>
      </c>
      <c r="L24" s="0" t="n">
        <f aca="false">-LN(1-K24)</f>
        <v>0.188012026996009</v>
      </c>
      <c r="M24" s="0" t="n">
        <f aca="false">J24/L24</f>
        <v>1.00199617516848</v>
      </c>
      <c r="N24" s="0" t="n">
        <f aca="false">LN(M24)</f>
        <v>0.00199418545826273</v>
      </c>
      <c r="O24" s="0" t="n">
        <f aca="false">POWER(J24,2)</f>
        <v>0.0354897868338419</v>
      </c>
      <c r="P24" s="0" t="n">
        <f aca="false">POWER(L24,2)</f>
        <v>0.035348522295148</v>
      </c>
      <c r="Q24" s="0" t="n">
        <f aca="false">(1-EXP(-J24))/(G24*O24*EXP(-J24))+(1-EXP(-L24))/(G24*P24*EXP(-L24))</f>
        <v>0.00090888618168875</v>
      </c>
      <c r="R24" s="0" t="n">
        <f aca="false">SQRT(Q24)</f>
        <v>0.0301477392467288</v>
      </c>
      <c r="S24" s="0" t="n">
        <f aca="false">NORMSINV(0.975)*R24</f>
        <v>0.0590884831388931</v>
      </c>
      <c r="T24" s="0" t="n">
        <f aca="false">NORMSINV(0.025)*R24</f>
        <v>-0.0590884831388931</v>
      </c>
    </row>
    <row r="25" customFormat="false" ht="15" hidden="false" customHeight="false" outlineLevel="0" collapsed="false">
      <c r="A25" s="0" t="n">
        <v>24</v>
      </c>
      <c r="B25" s="4" t="s">
        <v>43</v>
      </c>
      <c r="C25" s="0" t="n">
        <v>8536</v>
      </c>
      <c r="D25" s="0" t="n">
        <v>2588</v>
      </c>
      <c r="E25" s="0" t="n">
        <v>8457</v>
      </c>
      <c r="F25" s="0" t="n">
        <v>2667</v>
      </c>
      <c r="G25" s="0" t="n">
        <v>11124</v>
      </c>
      <c r="H25" s="0" t="n">
        <v>2000</v>
      </c>
      <c r="I25" s="0" t="n">
        <f aca="false">C25/G25</f>
        <v>0.767349874145991</v>
      </c>
      <c r="J25" s="0" t="n">
        <f aca="false">-LN(1-I25)</f>
        <v>1.45821955973306</v>
      </c>
      <c r="K25" s="0" t="n">
        <f aca="false">E25/G25</f>
        <v>0.76024811218986</v>
      </c>
      <c r="L25" s="0" t="n">
        <f aca="false">-LN(1-K25)</f>
        <v>1.42815069117184</v>
      </c>
      <c r="M25" s="0" t="n">
        <f aca="false">J25/L25</f>
        <v>1.02105440885692</v>
      </c>
      <c r="N25" s="0" t="n">
        <f aca="false">LN(M25)</f>
        <v>0.020835827534392</v>
      </c>
      <c r="O25" s="0" t="n">
        <f aca="false">POWER(J25,2)</f>
        <v>2.12640428438809</v>
      </c>
      <c r="P25" s="0" t="n">
        <f aca="false">POWER(L25,2)</f>
        <v>2.03961439669461</v>
      </c>
      <c r="Q25" s="0" t="n">
        <f aca="false">(1-EXP(-J25))/(G25*O25*EXP(-J25))+(1-EXP(-L25))/(G25*P25*EXP(-L25))</f>
        <v>0.000279199139078183</v>
      </c>
      <c r="R25" s="0" t="n">
        <f aca="false">SQRT(Q25)</f>
        <v>0.016709253097556</v>
      </c>
      <c r="S25" s="0" t="n">
        <f aca="false">NORMSINV(0.975)*R25</f>
        <v>0.032749534279774</v>
      </c>
      <c r="T25" s="0" t="n">
        <f aca="false">NORMSINV(0.025)*R25</f>
        <v>-0.032749534279774</v>
      </c>
    </row>
    <row r="26" customFormat="false" ht="15" hidden="false" customHeight="false" outlineLevel="0" collapsed="false">
      <c r="A26" s="0" t="n">
        <v>25</v>
      </c>
      <c r="B26" s="4" t="s">
        <v>44</v>
      </c>
      <c r="C26" s="0" t="n">
        <v>10709</v>
      </c>
      <c r="D26" s="0" t="n">
        <v>241</v>
      </c>
      <c r="E26" s="0" t="n">
        <v>9383</v>
      </c>
      <c r="F26" s="0" t="n">
        <v>1567</v>
      </c>
      <c r="G26" s="0" t="n">
        <v>10950</v>
      </c>
      <c r="H26" s="0" t="n">
        <v>2000</v>
      </c>
      <c r="I26" s="0" t="n">
        <f aca="false">C26/G26</f>
        <v>0.977990867579909</v>
      </c>
      <c r="J26" s="0" t="n">
        <f aca="false">-LN(1-I26)</f>
        <v>3.81629780175399</v>
      </c>
      <c r="K26" s="0" t="n">
        <f aca="false">E26/G26</f>
        <v>0.85689497716895</v>
      </c>
      <c r="L26" s="0" t="n">
        <f aca="false">-LN(1-K26)</f>
        <v>1.94417649288863</v>
      </c>
      <c r="M26" s="0" t="n">
        <f aca="false">J26/L26</f>
        <v>1.96293794092932</v>
      </c>
      <c r="N26" s="0" t="n">
        <f aca="false">LN(M26)</f>
        <v>0.674442300392807</v>
      </c>
      <c r="O26" s="0" t="n">
        <f aca="false">POWER(J26,2)</f>
        <v>14.5641289116724</v>
      </c>
      <c r="P26" s="0" t="n">
        <f aca="false">POWER(L26,2)</f>
        <v>3.77982223550072</v>
      </c>
      <c r="Q26" s="0" t="n">
        <f aca="false">(1-EXP(-J26))/(G26*O26*EXP(-J26))+(1-EXP(-L26))/(G26*P26*EXP(-L26))</f>
        <v>0.000423306356341282</v>
      </c>
      <c r="R26" s="0" t="n">
        <f aca="false">SQRT(Q26)</f>
        <v>0.0205744102307036</v>
      </c>
      <c r="S26" s="0" t="n">
        <f aca="false">NORMSINV(0.975)*R26</f>
        <v>0.0403251030553315</v>
      </c>
      <c r="T26" s="0" t="n">
        <f aca="false">NORMSINV(0.025)*R26</f>
        <v>-0.0403251030553315</v>
      </c>
    </row>
    <row r="27" customFormat="false" ht="15" hidden="false" customHeight="false" outlineLevel="0" collapsed="false">
      <c r="A27" s="0" t="n">
        <v>26</v>
      </c>
      <c r="B27" s="4" t="s">
        <v>45</v>
      </c>
      <c r="C27" s="0" t="n">
        <v>9873</v>
      </c>
      <c r="D27" s="0" t="n">
        <v>323</v>
      </c>
      <c r="E27" s="0" t="n">
        <v>8015</v>
      </c>
      <c r="F27" s="0" t="n">
        <v>2181</v>
      </c>
      <c r="G27" s="0" t="n">
        <v>10196</v>
      </c>
      <c r="H27" s="0" t="n">
        <v>2000</v>
      </c>
      <c r="I27" s="0" t="n">
        <f aca="false">C27/G27</f>
        <v>0.968320910160847</v>
      </c>
      <c r="J27" s="0" t="n">
        <f aca="false">-LN(1-I27)</f>
        <v>3.45209844227335</v>
      </c>
      <c r="K27" s="0" t="n">
        <f aca="false">E27/G27</f>
        <v>0.786092585327579</v>
      </c>
      <c r="L27" s="0" t="n">
        <f aca="false">-LN(1-K27)</f>
        <v>1.54221199929438</v>
      </c>
      <c r="M27" s="0" t="n">
        <f aca="false">J27/L27</f>
        <v>2.23840719943356</v>
      </c>
      <c r="N27" s="0" t="n">
        <f aca="false">LN(M27)</f>
        <v>0.805764541254123</v>
      </c>
      <c r="O27" s="0" t="n">
        <f aca="false">POWER(J27,2)</f>
        <v>11.9169836551461</v>
      </c>
      <c r="P27" s="0" t="n">
        <f aca="false">POWER(L27,2)</f>
        <v>2.37841785076756</v>
      </c>
      <c r="Q27" s="0" t="n">
        <f aca="false">(1-EXP(-J27))/(G27*O27*EXP(-J27))+(1-EXP(-L27))/(G27*P27*EXP(-L27))</f>
        <v>0.000403106036750751</v>
      </c>
      <c r="R27" s="0" t="n">
        <f aca="false">SQRT(Q27)</f>
        <v>0.0200775007595754</v>
      </c>
      <c r="S27" s="0" t="n">
        <f aca="false">NORMSINV(0.975)*R27</f>
        <v>0.0393511783883433</v>
      </c>
      <c r="T27" s="0" t="n">
        <f aca="false">NORMSINV(0.025)*R27</f>
        <v>-0.0393511783883433</v>
      </c>
    </row>
    <row r="28" customFormat="false" ht="15" hidden="false" customHeight="false" outlineLevel="0" collapsed="false">
      <c r="A28" s="0" t="n">
        <v>27</v>
      </c>
      <c r="B28" s="4" t="s">
        <v>46</v>
      </c>
      <c r="C28" s="0" t="n">
        <v>12503</v>
      </c>
      <c r="D28" s="0" t="n">
        <v>1342</v>
      </c>
      <c r="E28" s="0" t="n">
        <v>8138</v>
      </c>
      <c r="F28" s="0" t="n">
        <v>5707</v>
      </c>
      <c r="G28" s="0" t="n">
        <v>13845</v>
      </c>
      <c r="H28" s="0" t="n">
        <v>2000</v>
      </c>
      <c r="I28" s="0" t="n">
        <f aca="false">C28/G28</f>
        <v>0.903069700252799</v>
      </c>
      <c r="J28" s="0" t="n">
        <f aca="false">-LN(1-I28)</f>
        <v>2.33376311807344</v>
      </c>
      <c r="K28" s="0" t="n">
        <f aca="false">E28/G28</f>
        <v>0.587793427230047</v>
      </c>
      <c r="L28" s="0" t="n">
        <f aca="false">-LN(1-K28)</f>
        <v>0.886230665068354</v>
      </c>
      <c r="M28" s="0" t="n">
        <f aca="false">J28/L28</f>
        <v>2.63335857137536</v>
      </c>
      <c r="N28" s="0" t="n">
        <f aca="false">LN(M28)</f>
        <v>0.968260054825531</v>
      </c>
      <c r="O28" s="0" t="n">
        <f aca="false">POWER(J28,2)</f>
        <v>5.44645029127984</v>
      </c>
      <c r="P28" s="0" t="n">
        <f aca="false">POWER(L28,2)</f>
        <v>0.785404791707497</v>
      </c>
      <c r="Q28" s="0" t="n">
        <f aca="false">(1-EXP(-J28))/(G28*O28*EXP(-J28))+(1-EXP(-L28))/(G28*P28*EXP(-L28))</f>
        <v>0.000254689959954121</v>
      </c>
      <c r="R28" s="0" t="n">
        <f aca="false">SQRT(Q28)</f>
        <v>0.0159590087397094</v>
      </c>
      <c r="S28" s="0" t="n">
        <f aca="false">NORMSINV(0.975)*R28</f>
        <v>0.0312790823587904</v>
      </c>
      <c r="T28" s="0" t="n">
        <f aca="false">NORMSINV(0.025)*R28</f>
        <v>-0.0312790823587904</v>
      </c>
    </row>
    <row r="29" customFormat="false" ht="15" hidden="false" customHeight="false" outlineLevel="0" collapsed="false">
      <c r="A29" s="0" t="n">
        <v>28</v>
      </c>
      <c r="B29" s="5" t="s">
        <v>47</v>
      </c>
      <c r="C29" s="0" t="n">
        <v>8924</v>
      </c>
      <c r="D29" s="0" t="n">
        <v>770</v>
      </c>
      <c r="E29" s="0" t="n">
        <v>5639</v>
      </c>
      <c r="F29" s="0" t="n">
        <v>4055</v>
      </c>
      <c r="G29" s="0" t="n">
        <v>9694</v>
      </c>
      <c r="H29" s="0" t="n">
        <v>2000</v>
      </c>
      <c r="I29" s="0" t="n">
        <f aca="false">C29/G29</f>
        <v>0.920569424386218</v>
      </c>
      <c r="J29" s="0" t="n">
        <f aca="false">-LN(1-I29)</f>
        <v>2.53287190155759</v>
      </c>
      <c r="K29" s="0" t="n">
        <f aca="false">E29/G29</f>
        <v>0.581700020631318</v>
      </c>
      <c r="L29" s="0" t="n">
        <f aca="false">-LN(1-K29)</f>
        <v>0.871556449855808</v>
      </c>
      <c r="M29" s="0" t="n">
        <f aca="false">J29/L29</f>
        <v>2.90614784845736</v>
      </c>
      <c r="N29" s="0" t="n">
        <f aca="false">LN(M29)</f>
        <v>1.06682844081789</v>
      </c>
      <c r="O29" s="0" t="n">
        <f aca="false">POWER(J29,2)</f>
        <v>6.41544006969997</v>
      </c>
      <c r="P29" s="0" t="n">
        <f aca="false">POWER(L29,2)</f>
        <v>0.75961064528526</v>
      </c>
      <c r="Q29" s="0" t="n">
        <f aca="false">(1-EXP(-J29))/(G29*O29*EXP(-J29))+(1-EXP(-L29))/(G29*P29*EXP(-L29))</f>
        <v>0.000375204360979554</v>
      </c>
      <c r="R29" s="0" t="n">
        <f aca="false">SQRT(Q29)</f>
        <v>0.0193701925901514</v>
      </c>
      <c r="S29" s="0" t="n">
        <f aca="false">NORMSINV(0.975)*R29</f>
        <v>0.0379648798503013</v>
      </c>
      <c r="T29" s="0" t="n">
        <f aca="false">NORMSINV(0.025)*R29</f>
        <v>-0.0379648798503013</v>
      </c>
    </row>
    <row r="30" customFormat="false" ht="15" hidden="false" customHeight="false" outlineLevel="0" collapsed="false">
      <c r="A30" s="0" t="n">
        <v>29</v>
      </c>
      <c r="B30" s="4" t="s">
        <v>48</v>
      </c>
      <c r="C30" s="0" t="n">
        <v>6110</v>
      </c>
      <c r="D30" s="0" t="n">
        <v>4984</v>
      </c>
      <c r="E30" s="0" t="n">
        <v>2038</v>
      </c>
      <c r="F30" s="0" t="n">
        <v>9056</v>
      </c>
      <c r="G30" s="0" t="n">
        <v>11094</v>
      </c>
      <c r="H30" s="0" t="n">
        <v>2000</v>
      </c>
      <c r="I30" s="0" t="n">
        <f aca="false">C30/G30</f>
        <v>0.550748152154318</v>
      </c>
      <c r="J30" s="0" t="n">
        <f aca="false">-LN(1-I30)</f>
        <v>0.800171640147891</v>
      </c>
      <c r="K30" s="0" t="n">
        <f aca="false">E30/G30</f>
        <v>0.183702902469804</v>
      </c>
      <c r="L30" s="0" t="n">
        <f aca="false">-LN(1-K30)</f>
        <v>0.202976900172216</v>
      </c>
      <c r="M30" s="0" t="n">
        <f aca="false">J30/L30</f>
        <v>3.94218080712133</v>
      </c>
      <c r="N30" s="0" t="n">
        <f aca="false">LN(M30)</f>
        <v>1.37173407452833</v>
      </c>
      <c r="O30" s="0" t="n">
        <f aca="false">POWER(J30,2)</f>
        <v>0.640274653696966</v>
      </c>
      <c r="P30" s="0" t="n">
        <f aca="false">POWER(L30,2)</f>
        <v>0.0411996220035216</v>
      </c>
      <c r="Q30" s="0" t="n">
        <f aca="false">(1-EXP(-J30))/(G30*O30*EXP(-J30))+(1-EXP(-L30))/(G30*P30*EXP(-L30))</f>
        <v>0.000664951340964148</v>
      </c>
      <c r="R30" s="0" t="n">
        <f aca="false">SQRT(Q30)</f>
        <v>0.0257866504409578</v>
      </c>
      <c r="S30" s="0" t="n">
        <f aca="false">NORMSINV(0.975)*R30</f>
        <v>0.0505409061462011</v>
      </c>
      <c r="T30" s="0" t="n">
        <f aca="false">NORMSINV(0.025)*R30</f>
        <v>-0.0505409061462011</v>
      </c>
    </row>
    <row r="31" customFormat="false" ht="15" hidden="false" customHeight="false" outlineLevel="0" collapsed="false">
      <c r="A31" s="0" t="n">
        <v>30</v>
      </c>
      <c r="B31" s="4" t="s">
        <v>49</v>
      </c>
      <c r="C31" s="0" t="n">
        <v>9720</v>
      </c>
      <c r="D31" s="0" t="n">
        <v>4109</v>
      </c>
      <c r="E31" s="0" t="n">
        <v>3648</v>
      </c>
      <c r="F31" s="0" t="n">
        <v>10181</v>
      </c>
      <c r="G31" s="0" t="n">
        <v>13829</v>
      </c>
      <c r="H31" s="0" t="n">
        <v>2000</v>
      </c>
      <c r="I31" s="0" t="n">
        <f aca="false">C31/G31</f>
        <v>0.702870778798178</v>
      </c>
      <c r="J31" s="0" t="n">
        <f aca="false">-LN(1-I31)</f>
        <v>1.21358814658125</v>
      </c>
      <c r="K31" s="0" t="n">
        <f aca="false">E31/G31</f>
        <v>0.263793477474872</v>
      </c>
      <c r="L31" s="0" t="n">
        <f aca="false">-LN(1-K31)</f>
        <v>0.306244598357463</v>
      </c>
      <c r="M31" s="0" t="n">
        <f aca="false">J31/L31</f>
        <v>3.96280670121304</v>
      </c>
      <c r="N31" s="0" t="n">
        <f aca="false">LN(M31)</f>
        <v>1.37695253714515</v>
      </c>
      <c r="O31" s="0" t="n">
        <f aca="false">POWER(J31,2)</f>
        <v>1.47279618952251</v>
      </c>
      <c r="P31" s="0" t="n">
        <f aca="false">POWER(L31,2)</f>
        <v>0.0937857540231235</v>
      </c>
      <c r="Q31" s="0" t="n">
        <f aca="false">(1-EXP(-J31))/(G31*O31*EXP(-J31))+(1-EXP(-L31))/(G31*P31*EXP(-L31))</f>
        <v>0.000392415894546472</v>
      </c>
      <c r="R31" s="0" t="n">
        <f aca="false">SQRT(Q31)</f>
        <v>0.0198094900122762</v>
      </c>
      <c r="S31" s="0" t="n">
        <f aca="false">NORMSINV(0.975)*R31</f>
        <v>0.0388258869761673</v>
      </c>
      <c r="T31" s="0" t="n">
        <f aca="false">NORMSINV(0.025)*R31</f>
        <v>-0.0388258869761673</v>
      </c>
    </row>
    <row r="32" customFormat="false" ht="15" hidden="false" customHeight="false" outlineLevel="0" collapsed="false">
      <c r="A32" s="0" t="n">
        <v>31</v>
      </c>
      <c r="B32" s="5" t="s">
        <v>50</v>
      </c>
      <c r="C32" s="0" t="n">
        <v>8357</v>
      </c>
      <c r="D32" s="0" t="n">
        <v>4286</v>
      </c>
      <c r="E32" s="0" t="n">
        <v>3010</v>
      </c>
      <c r="F32" s="0" t="n">
        <v>9633</v>
      </c>
      <c r="G32" s="0" t="n">
        <v>12643</v>
      </c>
      <c r="H32" s="0" t="n">
        <v>2000</v>
      </c>
      <c r="I32" s="0" t="n">
        <f aca="false">C32/G32</f>
        <v>0.660998180811516</v>
      </c>
      <c r="J32" s="0" t="n">
        <f aca="false">-LN(1-I32)</f>
        <v>1.08174980527838</v>
      </c>
      <c r="K32" s="0" t="n">
        <f aca="false">E32/G32</f>
        <v>0.238076405916317</v>
      </c>
      <c r="L32" s="0" t="n">
        <f aca="false">-LN(1-K32)</f>
        <v>0.271908998554274</v>
      </c>
      <c r="M32" s="0" t="n">
        <f aca="false">J32/L32</f>
        <v>3.97835235696495</v>
      </c>
      <c r="N32" s="0" t="n">
        <f aca="false">LN(M32)</f>
        <v>1.38086775292062</v>
      </c>
      <c r="O32" s="0" t="n">
        <f aca="false">POWER(J32,2)</f>
        <v>1.1701826412198</v>
      </c>
      <c r="P32" s="0" t="n">
        <f aca="false">POWER(L32,2)</f>
        <v>0.0739345034947882</v>
      </c>
      <c r="Q32" s="0" t="n">
        <f aca="false">(1-EXP(-J32))/(G32*O32*EXP(-J32))+(1-EXP(-L32))/(G32*P32*EXP(-L32))</f>
        <v>0.000466071515980744</v>
      </c>
      <c r="R32" s="0" t="n">
        <f aca="false">SQRT(Q32)</f>
        <v>0.0215886895382917</v>
      </c>
      <c r="S32" s="0" t="n">
        <f aca="false">NORMSINV(0.975)*R32</f>
        <v>0.0423130539684683</v>
      </c>
      <c r="T32" s="0" t="n">
        <f aca="false">NORMSINV(0.025)*R32</f>
        <v>-0.0423130539684683</v>
      </c>
    </row>
    <row r="33" customFormat="false" ht="15" hidden="false" customHeight="false" outlineLevel="0" collapsed="false">
      <c r="A33" s="0" t="n">
        <v>32</v>
      </c>
      <c r="B33" s="5" t="s">
        <v>51</v>
      </c>
      <c r="C33" s="0" t="n">
        <v>13708</v>
      </c>
      <c r="D33" s="0" t="n">
        <v>1480</v>
      </c>
      <c r="E33" s="0" t="n">
        <v>6400</v>
      </c>
      <c r="F33" s="0" t="n">
        <v>8788</v>
      </c>
      <c r="G33" s="0" t="n">
        <v>15188</v>
      </c>
      <c r="H33" s="0" t="n">
        <v>2000</v>
      </c>
      <c r="I33" s="0" t="n">
        <f aca="false">C33/G33</f>
        <v>0.902554648406637</v>
      </c>
      <c r="J33" s="0" t="n">
        <f aca="false">-LN(1-I33)</f>
        <v>2.32846355459353</v>
      </c>
      <c r="K33" s="0" t="n">
        <f aca="false">E33/G33</f>
        <v>0.421385304187516</v>
      </c>
      <c r="L33" s="0" t="n">
        <f aca="false">-LN(1-K33)</f>
        <v>0.547118487847192</v>
      </c>
      <c r="M33" s="0" t="n">
        <f aca="false">J33/L33</f>
        <v>4.25586706776369</v>
      </c>
      <c r="N33" s="0" t="n">
        <f aca="false">LN(M33)</f>
        <v>1.44829851747347</v>
      </c>
      <c r="O33" s="0" t="n">
        <f aca="false">POWER(J33,2)</f>
        <v>5.42174252507035</v>
      </c>
      <c r="P33" s="0" t="n">
        <f aca="false">POWER(L33,2)</f>
        <v>0.299338639744198</v>
      </c>
      <c r="Q33" s="0" t="n">
        <f aca="false">(1-EXP(-J33))/(G33*O33*EXP(-J33))+(1-EXP(-L33))/(G33*P33*EXP(-L33))</f>
        <v>0.000272666114652232</v>
      </c>
      <c r="R33" s="0" t="n">
        <f aca="false">SQRT(Q33)</f>
        <v>0.0165126047204017</v>
      </c>
      <c r="S33" s="0" t="n">
        <f aca="false">NORMSINV(0.975)*R33</f>
        <v>0.0323641105429334</v>
      </c>
      <c r="T33" s="0" t="n">
        <f aca="false">NORMSINV(0.025)*R33</f>
        <v>-0.0323641105429334</v>
      </c>
    </row>
    <row r="34" customFormat="false" ht="15" hidden="false" customHeight="false" outlineLevel="0" collapsed="false">
      <c r="A34" s="0" t="n">
        <v>33</v>
      </c>
      <c r="B34" s="5" t="s">
        <v>52</v>
      </c>
      <c r="C34" s="0" t="n">
        <v>14198</v>
      </c>
      <c r="D34" s="0" t="n">
        <v>72</v>
      </c>
      <c r="E34" s="0" t="n">
        <v>8863</v>
      </c>
      <c r="F34" s="0" t="n">
        <v>5407</v>
      </c>
      <c r="G34" s="0" t="n">
        <v>14270</v>
      </c>
      <c r="H34" s="0" t="n">
        <v>2000</v>
      </c>
      <c r="I34" s="0" t="n">
        <f aca="false">C34/G34</f>
        <v>0.994954449894884</v>
      </c>
      <c r="J34" s="0" t="n">
        <f aca="false">-LN(1-I34)</f>
        <v>5.28924859145482</v>
      </c>
      <c r="K34" s="0" t="n">
        <f aca="false">E34/G34</f>
        <v>0.621093202522775</v>
      </c>
      <c r="L34" s="0" t="n">
        <f aca="false">-LN(1-K34)</f>
        <v>0.970465021088877</v>
      </c>
      <c r="M34" s="0" t="n">
        <f aca="false">J34/L34</f>
        <v>5.45022074625647</v>
      </c>
      <c r="N34" s="0" t="n">
        <f aca="false">LN(M34)</f>
        <v>1.69565611175516</v>
      </c>
      <c r="O34" s="0" t="n">
        <f aca="false">POWER(J34,2)</f>
        <v>27.9761506622068</v>
      </c>
      <c r="P34" s="0" t="n">
        <f aca="false">POWER(L34,2)</f>
        <v>0.941802357157035</v>
      </c>
      <c r="Q34" s="0" t="n">
        <f aca="false">(1-EXP(-J34))/(G34*O34*EXP(-J34))+(1-EXP(-L34))/(G34*P34*EXP(-L34))</f>
        <v>0.000615916240925128</v>
      </c>
      <c r="R34" s="0" t="n">
        <f aca="false">SQRT(Q34)</f>
        <v>0.0248176598599692</v>
      </c>
      <c r="S34" s="0" t="n">
        <f aca="false">NORMSINV(0.975)*R34</f>
        <v>0.048641719506105</v>
      </c>
      <c r="T34" s="0" t="n">
        <f aca="false">NORMSINV(0.025)*R34</f>
        <v>-0.0486417195061051</v>
      </c>
    </row>
    <row r="35" customFormat="false" ht="15" hidden="false" customHeight="false" outlineLevel="0" collapsed="false">
      <c r="A35" s="0" t="n">
        <v>34</v>
      </c>
      <c r="B35" s="4" t="s">
        <v>53</v>
      </c>
      <c r="C35" s="0" t="n">
        <v>12207</v>
      </c>
      <c r="D35" s="0" t="n">
        <v>2189</v>
      </c>
      <c r="E35" s="0" t="n">
        <v>45</v>
      </c>
      <c r="F35" s="0" t="n">
        <v>14351</v>
      </c>
      <c r="G35" s="0" t="n">
        <v>14396</v>
      </c>
      <c r="H35" s="0" t="n">
        <v>2000</v>
      </c>
      <c r="I35" s="0" t="n">
        <f aca="false">C35/G35</f>
        <v>0.847943873298138</v>
      </c>
      <c r="J35" s="0" t="n">
        <f aca="false">-LN(1-I35)</f>
        <v>1.88350557167606</v>
      </c>
      <c r="K35" s="0" t="n">
        <f aca="false">E35/G35</f>
        <v>0.0031258682967491</v>
      </c>
      <c r="L35" s="0" t="n">
        <f aca="false">-LN(1-K35)</f>
        <v>0.00313076402798948</v>
      </c>
      <c r="M35" s="0" t="n">
        <f aca="false">J35/L35</f>
        <v>601.61211603214</v>
      </c>
      <c r="N35" s="0" t="n">
        <f aca="false">LN(M35)</f>
        <v>6.39961291211391</v>
      </c>
      <c r="O35" s="0" t="n">
        <f aca="false">POWER(J35,2)</f>
        <v>3.54759323853476</v>
      </c>
      <c r="P35" s="0" t="n">
        <f aca="false">POWER(L35,2)</f>
        <v>9.80168339895292E-006</v>
      </c>
      <c r="Q35" s="0" t="n">
        <f aca="false">(1-EXP(-J35))/(G35*O35*EXP(-J35))+(1-EXP(-L35))/(G35*P35*EXP(-L35))</f>
        <v>0.02233143154525</v>
      </c>
      <c r="R35" s="0" t="n">
        <f aca="false">SQRT(Q35)</f>
        <v>0.149437048770544</v>
      </c>
      <c r="S35" s="0" t="n">
        <f aca="false">NORMSINV(0.975)*R35</f>
        <v>0.292891233546222</v>
      </c>
      <c r="T35" s="0" t="n">
        <f aca="false">NORMSINV(0.025)*R35</f>
        <v>-0.292891233546222</v>
      </c>
    </row>
    <row r="36" customFormat="false" ht="15" hidden="false" customHeight="false" outlineLevel="0" collapsed="false">
      <c r="A36" s="0" t="n">
        <v>35</v>
      </c>
      <c r="B36" s="4" t="s">
        <v>54</v>
      </c>
      <c r="C36" s="0" t="n">
        <v>12505</v>
      </c>
      <c r="D36" s="0" t="n">
        <v>1305</v>
      </c>
      <c r="E36" s="0" t="n">
        <v>50</v>
      </c>
      <c r="F36" s="0" t="n">
        <v>13760</v>
      </c>
      <c r="G36" s="0" t="n">
        <v>13810</v>
      </c>
      <c r="H36" s="0" t="n">
        <v>2000</v>
      </c>
      <c r="I36" s="0" t="n">
        <f aca="false">C36/G36</f>
        <v>0.905503258508327</v>
      </c>
      <c r="J36" s="0" t="n">
        <f aca="false">-LN(1-I36)</f>
        <v>2.35918992664654</v>
      </c>
      <c r="K36" s="0" t="n">
        <f aca="false">E36/G36</f>
        <v>0.00362056480811007</v>
      </c>
      <c r="L36" s="0" t="n">
        <f aca="false">-LN(1-K36)</f>
        <v>0.0036271349160031</v>
      </c>
      <c r="M36" s="0" t="n">
        <f aca="false">J36/L36</f>
        <v>650.427949684937</v>
      </c>
      <c r="N36" s="0" t="n">
        <f aca="false">LN(M36)</f>
        <v>6.47763053038061</v>
      </c>
      <c r="O36" s="0" t="n">
        <f aca="false">POWER(J36,2)</f>
        <v>5.56577710999052</v>
      </c>
      <c r="P36" s="0" t="n">
        <f aca="false">POWER(L36,2)</f>
        <v>1.31561076988888E-005</v>
      </c>
      <c r="Q36" s="0" t="n">
        <f aca="false">(1-EXP(-J36))/(G36*O36*EXP(-J36))+(1-EXP(-L36))/(G36*P36*EXP(-L36))</f>
        <v>0.0201246895545799</v>
      </c>
      <c r="R36" s="0" t="n">
        <f aca="false">SQRT(Q36)</f>
        <v>0.141861515410558</v>
      </c>
      <c r="S36" s="0" t="n">
        <f aca="false">NORMSINV(0.975)*R36</f>
        <v>0.278043460996967</v>
      </c>
      <c r="T36" s="0" t="n">
        <f aca="false">NORMSINV(0.025)*R36</f>
        <v>-0.278043460996967</v>
      </c>
    </row>
    <row r="37" customFormat="false" ht="15" hidden="false" customHeight="false" outlineLevel="0" collapsed="false">
      <c r="A37" s="0" t="n">
        <v>36</v>
      </c>
      <c r="B37" s="5" t="s">
        <v>55</v>
      </c>
      <c r="C37" s="0" t="n">
        <v>12560</v>
      </c>
      <c r="D37" s="0" t="n">
        <v>549</v>
      </c>
      <c r="E37" s="0" t="n">
        <v>46</v>
      </c>
      <c r="F37" s="0" t="n">
        <v>13063</v>
      </c>
      <c r="G37" s="0" t="n">
        <v>13109</v>
      </c>
      <c r="H37" s="0" t="n">
        <v>2000</v>
      </c>
      <c r="I37" s="0" t="n">
        <f aca="false">C37/G37</f>
        <v>0.958120375314669</v>
      </c>
      <c r="J37" s="0" t="n">
        <f aca="false">-LN(1-I37)</f>
        <v>3.17295585468828</v>
      </c>
      <c r="K37" s="0" t="n">
        <f aca="false">E37/G37</f>
        <v>0.0035090395911206</v>
      </c>
      <c r="L37" s="0" t="n">
        <f aca="false">-LN(1-K37)</f>
        <v>0.00351521071124594</v>
      </c>
      <c r="M37" s="0" t="n">
        <f aca="false">J37/L37</f>
        <v>902.636033890455</v>
      </c>
      <c r="N37" s="0" t="n">
        <f aca="false">LN(M37)</f>
        <v>6.80531940892093</v>
      </c>
      <c r="O37" s="0" t="n">
        <f aca="false">POWER(J37,2)</f>
        <v>10.0676488558006</v>
      </c>
      <c r="P37" s="0" t="n">
        <f aca="false">POWER(L37,2)</f>
        <v>1.23567063444582E-005</v>
      </c>
      <c r="Q37" s="0" t="n">
        <f aca="false">(1-EXP(-J37))/(G37*O37*EXP(-J37))+(1-EXP(-L37))/(G37*P37*EXP(-L37))</f>
        <v>0.0219125011540252</v>
      </c>
      <c r="R37" s="0" t="n">
        <f aca="false">SQRT(Q37)</f>
        <v>0.148028717328852</v>
      </c>
      <c r="S37" s="0" t="n">
        <f aca="false">NORMSINV(0.975)*R37</f>
        <v>0.29013095464221</v>
      </c>
      <c r="T37" s="0" t="n">
        <f aca="false">NORMSINV(0.025)*R37</f>
        <v>-0.29013095464221</v>
      </c>
    </row>
    <row r="38" customFormat="false" ht="15" hidden="false" customHeight="false" outlineLevel="0" collapsed="false">
      <c r="A38" s="0" t="n">
        <v>37</v>
      </c>
      <c r="B38" s="4" t="s">
        <v>56</v>
      </c>
      <c r="C38" s="0" t="n">
        <v>9706</v>
      </c>
      <c r="D38" s="0" t="n">
        <v>1691</v>
      </c>
      <c r="E38" s="0" t="n">
        <v>23</v>
      </c>
      <c r="F38" s="0" t="n">
        <v>11374</v>
      </c>
      <c r="G38" s="0" t="n">
        <v>11397</v>
      </c>
      <c r="H38" s="0" t="n">
        <v>2000</v>
      </c>
      <c r="I38" s="0" t="n">
        <f aca="false">C38/G38</f>
        <v>0.851627621303852</v>
      </c>
      <c r="J38" s="0" t="n">
        <f aca="false">-LN(1-I38)</f>
        <v>1.90803009295716</v>
      </c>
      <c r="K38" s="0" t="n">
        <f aca="false">E38/G38</f>
        <v>0.00201807493199965</v>
      </c>
      <c r="L38" s="0" t="n">
        <f aca="false">-LN(1-K38)</f>
        <v>0.00202011398899031</v>
      </c>
      <c r="M38" s="0" t="n">
        <f aca="false">J38/L38</f>
        <v>944.516053725673</v>
      </c>
      <c r="N38" s="0" t="n">
        <f aca="false">LN(M38)</f>
        <v>6.85067268385977</v>
      </c>
      <c r="O38" s="0" t="n">
        <f aca="false">POWER(J38,2)</f>
        <v>3.64057883563009</v>
      </c>
      <c r="P38" s="0" t="n">
        <f aca="false">POWER(L38,2)</f>
        <v>4.08086052851434E-006</v>
      </c>
      <c r="Q38" s="0" t="n">
        <f aca="false">(1-EXP(-J38))/(G38*O38*EXP(-J38))+(1-EXP(-L38))/(G38*P38*EXP(-L38))</f>
        <v>0.0436166118073115</v>
      </c>
      <c r="R38" s="0" t="n">
        <f aca="false">SQRT(Q38)</f>
        <v>0.208845904454245</v>
      </c>
      <c r="S38" s="0" t="n">
        <f aca="false">NORMSINV(0.975)*R38</f>
        <v>0.409330451049013</v>
      </c>
      <c r="T38" s="0" t="n">
        <f aca="false">NORMSINV(0.025)*R38</f>
        <v>-0.409330451049013</v>
      </c>
    </row>
    <row r="39" customFormat="false" ht="15" hidden="false" customHeight="false" outlineLevel="0" collapsed="false">
      <c r="A39" s="0" t="n">
        <v>38</v>
      </c>
      <c r="B39" s="4" t="s">
        <v>57</v>
      </c>
      <c r="C39" s="0" t="n">
        <v>8252</v>
      </c>
      <c r="D39" s="0" t="n">
        <v>3096</v>
      </c>
      <c r="E39" s="0" t="n">
        <v>15</v>
      </c>
      <c r="F39" s="0" t="n">
        <v>11333</v>
      </c>
      <c r="G39" s="0" t="n">
        <v>11348</v>
      </c>
      <c r="H39" s="0" t="n">
        <v>2000</v>
      </c>
      <c r="I39" s="0" t="n">
        <f aca="false">C39/G39</f>
        <v>0.727176594994713</v>
      </c>
      <c r="J39" s="0" t="n">
        <f aca="false">-LN(1-I39)</f>
        <v>1.29893056121912</v>
      </c>
      <c r="K39" s="0" t="n">
        <f aca="false">E39/G39</f>
        <v>0.00132181882270004</v>
      </c>
      <c r="L39" s="0" t="n">
        <f aca="false">-LN(1-K39)</f>
        <v>0.00132269319579349</v>
      </c>
      <c r="M39" s="0" t="n">
        <f aca="false">J39/L39</f>
        <v>982.034658793182</v>
      </c>
      <c r="N39" s="0" t="n">
        <f aca="false">LN(M39)</f>
        <v>6.88962660181839</v>
      </c>
      <c r="O39" s="0" t="n">
        <f aca="false">POWER(J39,2)</f>
        <v>1.68722060286903</v>
      </c>
      <c r="P39" s="0" t="n">
        <f aca="false">POWER(L39,2)</f>
        <v>1.7495172901984E-006</v>
      </c>
      <c r="Q39" s="0" t="n">
        <f aca="false">(1-EXP(-J39))/(G39*O39*EXP(-J39))+(1-EXP(-L39))/(G39*P39*EXP(-L39))</f>
        <v>0.0668058853081342</v>
      </c>
      <c r="R39" s="0" t="n">
        <f aca="false">SQRT(Q39)</f>
        <v>0.25846834488605</v>
      </c>
      <c r="S39" s="0" t="n">
        <f aca="false">NORMSINV(0.975)*R39</f>
        <v>0.506588647120336</v>
      </c>
      <c r="T39" s="0" t="n">
        <f aca="false">NORMSINV(0.025)*R39</f>
        <v>-0.506588647120336</v>
      </c>
    </row>
    <row r="40" customFormat="false" ht="15" hidden="false" customHeight="false" outlineLevel="0" collapsed="false">
      <c r="A40" s="0" t="n">
        <v>39</v>
      </c>
      <c r="B40" s="5" t="s">
        <v>58</v>
      </c>
      <c r="C40" s="0" t="n">
        <v>11693</v>
      </c>
      <c r="D40" s="0" t="n">
        <v>636</v>
      </c>
      <c r="E40" s="0" t="n">
        <v>32</v>
      </c>
      <c r="F40" s="0" t="n">
        <v>12297</v>
      </c>
      <c r="G40" s="0" t="n">
        <v>12329</v>
      </c>
      <c r="H40" s="0" t="n">
        <v>2000</v>
      </c>
      <c r="I40" s="0" t="n">
        <f aca="false">C40/G40</f>
        <v>0.948414307729743</v>
      </c>
      <c r="J40" s="0" t="n">
        <f aca="false">-LN(1-I40)</f>
        <v>2.96451092652843</v>
      </c>
      <c r="K40" s="0" t="n">
        <f aca="false">E40/G40</f>
        <v>0.00259550652932111</v>
      </c>
      <c r="L40" s="0" t="n">
        <f aca="false">-LN(1-K40)</f>
        <v>0.00259888069610555</v>
      </c>
      <c r="M40" s="0" t="n">
        <f aca="false">J40/L40</f>
        <v>1140.68757791413</v>
      </c>
      <c r="N40" s="0" t="n">
        <f aca="false">LN(M40)</f>
        <v>7.03938649809477</v>
      </c>
      <c r="O40" s="0" t="n">
        <f aca="false">POWER(J40,2)</f>
        <v>8.78832503350646</v>
      </c>
      <c r="P40" s="0" t="n">
        <f aca="false">POWER(L40,2)</f>
        <v>6.75418087259007E-006</v>
      </c>
      <c r="Q40" s="0" t="n">
        <f aca="false">(1-EXP(-J40))/(G40*O40*EXP(-J40))+(1-EXP(-L40))/(G40*P40*EXP(-L40))</f>
        <v>0.0314196992358939</v>
      </c>
      <c r="R40" s="0" t="n">
        <f aca="false">SQRT(Q40)</f>
        <v>0.177256027361255</v>
      </c>
      <c r="S40" s="0" t="n">
        <f aca="false">NORMSINV(0.975)*R40</f>
        <v>0.347415429670706</v>
      </c>
      <c r="T40" s="0" t="n">
        <f aca="false">NORMSINV(0.025)*R40</f>
        <v>-0.347415429670706</v>
      </c>
    </row>
    <row r="41" customFormat="false" ht="15" hidden="false" customHeight="false" outlineLevel="0" collapsed="false">
      <c r="A41" s="0" t="n">
        <v>40</v>
      </c>
      <c r="B41" s="4" t="s">
        <v>59</v>
      </c>
      <c r="C41" s="0" t="n">
        <v>14215</v>
      </c>
      <c r="D41" s="0" t="n">
        <v>242</v>
      </c>
      <c r="E41" s="0" t="n">
        <v>33</v>
      </c>
      <c r="F41" s="0" t="n">
        <v>14424</v>
      </c>
      <c r="G41" s="0" t="n">
        <v>14457</v>
      </c>
      <c r="H41" s="0" t="n">
        <v>2000</v>
      </c>
      <c r="I41" s="0" t="n">
        <f aca="false">C41/G41</f>
        <v>0.983260704157156</v>
      </c>
      <c r="J41" s="0" t="n">
        <f aca="false">-LN(1-I41)</f>
        <v>4.08999627915176</v>
      </c>
      <c r="K41" s="0" t="n">
        <f aca="false">E41/G41</f>
        <v>0.00228263125129695</v>
      </c>
      <c r="L41" s="0" t="n">
        <f aca="false">-LN(1-K41)</f>
        <v>0.00228524042528919</v>
      </c>
      <c r="M41" s="0" t="n">
        <f aca="false">J41/L41</f>
        <v>1789.74441108715</v>
      </c>
      <c r="N41" s="0" t="n">
        <f aca="false">LN(M41)</f>
        <v>7.4898281015376</v>
      </c>
      <c r="O41" s="0" t="n">
        <f aca="false">POWER(J41,2)</f>
        <v>16.7280695634752</v>
      </c>
      <c r="P41" s="0" t="n">
        <f aca="false">POWER(L41,2)</f>
        <v>5.22232380137593E-006</v>
      </c>
      <c r="Q41" s="0" t="n">
        <f aca="false">(1-EXP(-J41))/(G41*O41*EXP(-J41))+(1-EXP(-L41))/(G41*P41*EXP(-L41))</f>
        <v>0.0305459322918189</v>
      </c>
      <c r="R41" s="0" t="n">
        <f aca="false">SQRT(Q41)</f>
        <v>0.174773946261504</v>
      </c>
      <c r="S41" s="0" t="n">
        <f aca="false">NORMSINV(0.975)*R41</f>
        <v>0.342550640108486</v>
      </c>
      <c r="T41" s="0" t="n">
        <f aca="false">NORMSINV(0.025)*R41</f>
        <v>-0.342550640108486</v>
      </c>
    </row>
    <row r="42" customFormat="false" ht="15" hidden="false" customHeight="false" outlineLevel="0" collapsed="false">
      <c r="A42" s="0" t="n">
        <v>41</v>
      </c>
      <c r="B42" s="4" t="s">
        <v>60</v>
      </c>
      <c r="C42" s="0" t="n">
        <v>12445</v>
      </c>
      <c r="D42" s="0" t="n">
        <v>490</v>
      </c>
      <c r="E42" s="0" t="n">
        <v>17</v>
      </c>
      <c r="F42" s="0" t="n">
        <v>12918</v>
      </c>
      <c r="G42" s="0" t="n">
        <v>12935</v>
      </c>
      <c r="H42" s="0" t="n">
        <v>2000</v>
      </c>
      <c r="I42" s="0" t="n">
        <f aca="false">C42/G42</f>
        <v>0.962118283726324</v>
      </c>
      <c r="J42" s="0" t="n">
        <f aca="false">-LN(1-I42)</f>
        <v>3.27328670351546</v>
      </c>
      <c r="K42" s="0" t="n">
        <f aca="false">E42/G42</f>
        <v>0.00131426362582141</v>
      </c>
      <c r="L42" s="0" t="n">
        <f aca="false">-LN(1-K42)</f>
        <v>0.00131512802771149</v>
      </c>
      <c r="M42" s="0" t="n">
        <f aca="false">J42/L42</f>
        <v>2488.94908673754</v>
      </c>
      <c r="N42" s="0" t="n">
        <f aca="false">LN(M42)</f>
        <v>7.81961584685004</v>
      </c>
      <c r="O42" s="0" t="n">
        <f aca="false">POWER(J42,2)</f>
        <v>10.7144058434111</v>
      </c>
      <c r="P42" s="0" t="n">
        <f aca="false">POWER(L42,2)</f>
        <v>1.72956172927232E-006</v>
      </c>
      <c r="Q42" s="0" t="n">
        <f aca="false">(1-EXP(-J42))/(G42*O42*EXP(-J42))+(1-EXP(-L42))/(G42*P42*EXP(-L42))</f>
        <v>0.0590067964607753</v>
      </c>
      <c r="R42" s="0" t="n">
        <f aca="false">SQRT(Q42)</f>
        <v>0.24291314592005</v>
      </c>
      <c r="S42" s="0" t="n">
        <f aca="false">NORMSINV(0.975)*R42</f>
        <v>0.47610101737462</v>
      </c>
      <c r="T42" s="0" t="n">
        <f aca="false">NORMSINV(0.025)*R42</f>
        <v>-0.47610101737462</v>
      </c>
    </row>
  </sheetData>
  <autoFilter ref="B1:B4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8T11:01:43Z</dcterms:created>
  <dc:creator>Pexine Gb</dc:creator>
  <dc:description/>
  <dc:language>en-US</dc:language>
  <cp:lastModifiedBy>Luc Djogbénou</cp:lastModifiedBy>
  <cp:lastPrinted>2014-01-08T13:57:13Z</cp:lastPrinted>
  <dcterms:modified xsi:type="dcterms:W3CDTF">2015-08-29T10:27:33Z</dcterms:modified>
  <cp:revision>0</cp:revision>
  <dc:subject/>
  <dc:title/>
</cp:coreProperties>
</file>